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. starrii" sheetId="1" r:id="rId4"/>
    <sheet state="visible" name="volvocine" sheetId="2" r:id="rId5"/>
  </sheets>
  <definedNames/>
  <calcPr/>
  <extLst>
    <ext uri="GoogleSheetsCustomDataVersion1">
      <go:sheetsCustomData xmlns:go="http://customooxmlschemas.google.com/" r:id="rId6" roundtripDataSignature="AMtx7midSC2JZFrkcMD+GmxKzS5lcLCyqQ=="/>
    </ext>
  </extLst>
</workbook>
</file>

<file path=xl/sharedStrings.xml><?xml version="1.0" encoding="utf-8"?>
<sst xmlns="http://schemas.openxmlformats.org/spreadsheetml/2006/main" count="453" uniqueCount="173">
  <si>
    <t>Supplementary Data for</t>
  </si>
  <si>
    <r>
      <rPr>
        <rFont val="Helvetica Neue"/>
        <b/>
        <color theme="1"/>
        <sz val="12.0"/>
      </rPr>
      <t xml:space="preserve">Reorganization of the ancestral male and female sex-determining regions during the evolution of trioecy in </t>
    </r>
    <r>
      <rPr>
        <rFont val="Helvetica Light"/>
        <b/>
        <i/>
        <color theme="1"/>
        <sz val="12.0"/>
      </rPr>
      <t>Pleodorina starrii</t>
    </r>
  </si>
  <si>
    <r>
      <rPr>
        <rFont val="Helvetica Neue"/>
        <color theme="1"/>
        <sz val="12.0"/>
      </rPr>
      <t>Kohei Takahashi, Shigekatsu Suzuki,</t>
    </r>
    <r>
      <rPr>
        <rFont val="Helvetica Light"/>
        <color theme="1"/>
        <sz val="12.0"/>
        <vertAlign val="superscript"/>
      </rPr>
      <t xml:space="preserve"> </t>
    </r>
    <r>
      <rPr>
        <rFont val="Helvetica Light"/>
        <color theme="1"/>
        <sz val="12.0"/>
      </rPr>
      <t>Hiroko Kawai-Toyooka, Kayoko Yamamoto, Takashi Hamaji, Ryo Ootsuki, Haruyo Yamaguchi, Masanobu Kawachi,</t>
    </r>
    <r>
      <rPr>
        <rFont val="Helvetica Light"/>
        <color theme="1"/>
        <sz val="12.0"/>
        <vertAlign val="superscript"/>
      </rPr>
      <t xml:space="preserve"> </t>
    </r>
    <r>
      <rPr>
        <rFont val="Helvetica Light"/>
        <color theme="1"/>
        <sz val="12.0"/>
      </rPr>
      <t>Tetsuya Higashiyama and Hisayoshi Nozaki</t>
    </r>
  </si>
  <si>
    <t>Hisayoshi Nozaki</t>
  </si>
  <si>
    <t>Email: hisayoshi.nozaki@gmail.com</t>
  </si>
  <si>
    <t>Supplementary Data 1</t>
  </si>
  <si>
    <t>Data analysis for Molecular evolutionary analyses of gametologs in seven volvocine species (Supplementary Figure 5).</t>
  </si>
  <si>
    <t>male</t>
  </si>
  <si>
    <t>female</t>
  </si>
  <si>
    <t>dS</t>
  </si>
  <si>
    <t>dN</t>
  </si>
  <si>
    <t>ω(dN/dS)</t>
  </si>
  <si>
    <t>PSMT01</t>
  </si>
  <si>
    <t>PSMT02</t>
  </si>
  <si>
    <t>PSMT03</t>
  </si>
  <si>
    <t>PSMT04</t>
  </si>
  <si>
    <t>PSMT05</t>
  </si>
  <si>
    <t>PSMT06</t>
  </si>
  <si>
    <t>PSMT07</t>
  </si>
  <si>
    <t>PSMT08</t>
  </si>
  <si>
    <t>PSMT08_1</t>
  </si>
  <si>
    <t>PSMT08_2</t>
  </si>
  <si>
    <t>PSMT08_3</t>
  </si>
  <si>
    <t>PSMT09_1</t>
  </si>
  <si>
    <t>PSMT09</t>
  </si>
  <si>
    <t>LEU1S_1</t>
  </si>
  <si>
    <t>LEU1S</t>
  </si>
  <si>
    <t>PSMT10</t>
  </si>
  <si>
    <t>PSMT09_2</t>
  </si>
  <si>
    <t>PSMT11</t>
  </si>
  <si>
    <t>LEU1S_2</t>
  </si>
  <si>
    <t>PSMT12</t>
  </si>
  <si>
    <t>PSMT13</t>
  </si>
  <si>
    <t>Chlamydomonas reinhardtii</t>
  </si>
  <si>
    <t>dN/dS</t>
  </si>
  <si>
    <t>CGL70</t>
  </si>
  <si>
    <t>DLA3</t>
  </si>
  <si>
    <t>DRG1</t>
  </si>
  <si>
    <t>GCSH</t>
  </si>
  <si>
    <t>HDH1</t>
  </si>
  <si>
    <t>HRGP1</t>
  </si>
  <si>
    <t>LPS1</t>
  </si>
  <si>
    <t>MADS2</t>
  </si>
  <si>
    <t>MT0828</t>
  </si>
  <si>
    <t>MT0618</t>
  </si>
  <si>
    <t>MT0796</t>
  </si>
  <si>
    <t>NMDA1</t>
  </si>
  <si>
    <t>PDK1</t>
  </si>
  <si>
    <t>PKY1</t>
  </si>
  <si>
    <t>PR46a</t>
  </si>
  <si>
    <t>PR46b</t>
  </si>
  <si>
    <t>SPL2</t>
  </si>
  <si>
    <t>SPP1C</t>
  </si>
  <si>
    <t>TOC34</t>
  </si>
  <si>
    <t>UBCH1</t>
  </si>
  <si>
    <t>UTP1</t>
  </si>
  <si>
    <t>Gonium pectorale</t>
  </si>
  <si>
    <t>AMPKR1</t>
  </si>
  <si>
    <t>ATPvC1</t>
  </si>
  <si>
    <t>ATPvL1</t>
  </si>
  <si>
    <t>EIF5Bb</t>
  </si>
  <si>
    <t>NaN</t>
  </si>
  <si>
    <t>FTT2</t>
  </si>
  <si>
    <t>GMTp03</t>
  </si>
  <si>
    <t>GMTp14</t>
  </si>
  <si>
    <t>GMTp19</t>
  </si>
  <si>
    <t>HSP70B *</t>
  </si>
  <si>
    <t>MAT3</t>
  </si>
  <si>
    <t>METM1</t>
  </si>
  <si>
    <t>MME6</t>
  </si>
  <si>
    <t>PGM6</t>
  </si>
  <si>
    <t>PTC1</t>
  </si>
  <si>
    <t>RPL37A</t>
  </si>
  <si>
    <t>SelEF</t>
  </si>
  <si>
    <t>SPS1</t>
  </si>
  <si>
    <t>TOC34 *</t>
  </si>
  <si>
    <t>WDR57</t>
  </si>
  <si>
    <r>
      <rPr>
        <rFont val="游ゴシック"/>
        <color theme="1"/>
        <sz val="12.0"/>
      </rPr>
      <t>Yamagishiella gene (</t>
    </r>
    <r>
      <rPr>
        <rFont val="Yu Gothic (本文)"/>
        <color theme="1"/>
        <sz val="12.0"/>
        <u/>
      </rPr>
      <t>underlined</t>
    </r>
    <r>
      <rPr>
        <rFont val="Yu Gothic (本文)"/>
        <color theme="1"/>
        <sz val="12.0"/>
      </rPr>
      <t>: putative "rearranged" domain)</t>
    </r>
  </si>
  <si>
    <t>YuYMTp01</t>
  </si>
  <si>
    <t>Yamagishiella unicocca</t>
  </si>
  <si>
    <t>YuDHC1b</t>
  </si>
  <si>
    <t>YuCRB1</t>
  </si>
  <si>
    <t>YuCGL55</t>
  </si>
  <si>
    <t>YuYMTp02</t>
  </si>
  <si>
    <t>YuYMTp03</t>
  </si>
  <si>
    <t>YuYMTp04</t>
  </si>
  <si>
    <t>YumTERF</t>
  </si>
  <si>
    <t>YuPIP5K</t>
  </si>
  <si>
    <t>YuFAP75</t>
  </si>
  <si>
    <t>YuARP4</t>
  </si>
  <si>
    <t>YuL7Ae</t>
  </si>
  <si>
    <t>YuMAPKK1</t>
  </si>
  <si>
    <t>YuYMTp05</t>
  </si>
  <si>
    <t>YuYMTp06</t>
  </si>
  <si>
    <t>YuMYB1</t>
  </si>
  <si>
    <t>YuPRP4</t>
  </si>
  <si>
    <t>YuSLX9</t>
  </si>
  <si>
    <t>YuYMTp07</t>
  </si>
  <si>
    <t>YuYMTp08</t>
  </si>
  <si>
    <t>YuYMTp09</t>
  </si>
  <si>
    <t>YuCRI1</t>
  </si>
  <si>
    <t>YuYMTp10</t>
  </si>
  <si>
    <r>
      <rPr>
        <rFont val="游ゴシック"/>
        <color theme="1"/>
        <sz val="12.0"/>
      </rPr>
      <t>Eudorina gene (</t>
    </r>
    <r>
      <rPr>
        <rFont val="Yu Gothic (本文)"/>
        <color theme="1"/>
        <sz val="12.0"/>
        <u/>
      </rPr>
      <t>underlined</t>
    </r>
    <r>
      <rPr>
        <rFont val="Yu Gothic (本文)"/>
        <color theme="1"/>
        <sz val="12.0"/>
      </rPr>
      <t>: putative "rearranged" domain)</t>
    </r>
  </si>
  <si>
    <t>EuMTD1</t>
  </si>
  <si>
    <t>Eudorina sp.</t>
  </si>
  <si>
    <t>EuSPL2</t>
  </si>
  <si>
    <t>EuEMTp01</t>
  </si>
  <si>
    <t>EuEMTp02</t>
  </si>
  <si>
    <t>EuTEH9/FAT1</t>
  </si>
  <si>
    <t>EuSPS1</t>
  </si>
  <si>
    <t>EuUNC50</t>
  </si>
  <si>
    <t>EuEMTp03</t>
  </si>
  <si>
    <t>EuEIF5Bb</t>
  </si>
  <si>
    <t>EuPTC1</t>
  </si>
  <si>
    <t>Volvox carteri</t>
  </si>
  <si>
    <t>AIP1</t>
  </si>
  <si>
    <t>ALB3_1</t>
  </si>
  <si>
    <t>ARP4</t>
  </si>
  <si>
    <t>BBS2</t>
  </si>
  <si>
    <t>BFR1</t>
  </si>
  <si>
    <t>CRB1</t>
  </si>
  <si>
    <t>DHC1b</t>
  </si>
  <si>
    <t>EFG8</t>
  </si>
  <si>
    <t>FA1</t>
  </si>
  <si>
    <t>HSP70b</t>
  </si>
  <si>
    <t>L7Ae</t>
  </si>
  <si>
    <t>MAPKK1</t>
  </si>
  <si>
    <t>MOT41</t>
  </si>
  <si>
    <t>MT2177</t>
  </si>
  <si>
    <t>MT2215</t>
  </si>
  <si>
    <t>MTF0674</t>
  </si>
  <si>
    <t>MTF0684</t>
  </si>
  <si>
    <t>MTF0709</t>
  </si>
  <si>
    <t>MTF0716</t>
  </si>
  <si>
    <t>MTF0822</t>
  </si>
  <si>
    <t>MTF0870</t>
  </si>
  <si>
    <t>MTF0992</t>
  </si>
  <si>
    <t>MTF1026</t>
  </si>
  <si>
    <t>MTF1109</t>
  </si>
  <si>
    <t>MTF1320</t>
  </si>
  <si>
    <t>MTF1436</t>
  </si>
  <si>
    <t>MTF1458</t>
  </si>
  <si>
    <t>MTF1484</t>
  </si>
  <si>
    <t>MTF1733</t>
  </si>
  <si>
    <t>NMT1</t>
  </si>
  <si>
    <t>PRX1</t>
  </si>
  <si>
    <t>PSF2</t>
  </si>
  <si>
    <t>RGP1</t>
  </si>
  <si>
    <t>RPL37a</t>
  </si>
  <si>
    <t>UCP2</t>
  </si>
  <si>
    <t>UNC50</t>
  </si>
  <si>
    <t>Volvox reticuliferus</t>
  </si>
  <si>
    <t>ds</t>
  </si>
  <si>
    <t>dn</t>
  </si>
  <si>
    <t>ω(dn/ds)</t>
  </si>
  <si>
    <t>crb1</t>
  </si>
  <si>
    <t>MTM0637</t>
  </si>
  <si>
    <t>MTM0638</t>
  </si>
  <si>
    <t>VRM041</t>
  </si>
  <si>
    <t>VRM014</t>
  </si>
  <si>
    <t>VRM043</t>
  </si>
  <si>
    <t>VRM003</t>
  </si>
  <si>
    <t>MTM0349</t>
  </si>
  <si>
    <t>MTM1058</t>
  </si>
  <si>
    <t>VRM001</t>
  </si>
  <si>
    <t>MTM0397</t>
  </si>
  <si>
    <t>eif5Bb</t>
  </si>
  <si>
    <t>VRM051</t>
  </si>
  <si>
    <t>MTM0417</t>
  </si>
  <si>
    <t>VRM030</t>
  </si>
  <si>
    <t>CGL55</t>
  </si>
  <si>
    <t>Pleodorina starrii male</t>
  </si>
  <si>
    <t>Pleodorina starrii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2.0"/>
      <color theme="1"/>
      <name val="Calibri"/>
      <scheme val="minor"/>
    </font>
    <font>
      <sz val="7.0"/>
      <color theme="1"/>
      <name val="Helvetica Neue"/>
    </font>
    <font>
      <b/>
      <sz val="12.0"/>
      <color theme="1"/>
      <name val="Helvetica Neue"/>
    </font>
    <font>
      <sz val="12.0"/>
      <color theme="1"/>
      <name val="Helvetica Neue"/>
    </font>
    <font>
      <u/>
      <sz val="11.0"/>
      <color theme="10"/>
      <name val="Helvetica Neue"/>
    </font>
    <font>
      <color theme="1"/>
      <name val="Calibri"/>
      <scheme val="minor"/>
    </font>
    <font>
      <sz val="12.0"/>
      <color theme="1"/>
      <name val="游ゴシック"/>
    </font>
    <font>
      <u/>
      <sz val="12.0"/>
      <color theme="1"/>
      <name val="游ゴシック"/>
    </font>
  </fonts>
  <fills count="3">
    <fill>
      <patternFill patternType="none"/>
    </fill>
    <fill>
      <patternFill patternType="lightGray"/>
    </fill>
    <fill>
      <patternFill patternType="solid">
        <fgColor rgb="FFE2EFD9"/>
        <bgColor rgb="FFE2EFD9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center" wrapText="0"/>
    </xf>
    <xf borderId="0" fillId="0" fontId="1" numFmtId="0" xfId="0" applyAlignment="1" applyFont="1">
      <alignment vertical="center"/>
    </xf>
    <xf borderId="0" fillId="0" fontId="2" numFmtId="0" xfId="0" applyAlignment="1" applyFont="1">
      <alignment horizontal="left" vertical="center"/>
    </xf>
    <xf borderId="0" fillId="0" fontId="3" numFmtId="0" xfId="0" applyAlignment="1" applyFont="1">
      <alignment horizontal="left" vertical="center"/>
    </xf>
    <xf borderId="0" fillId="0" fontId="4" numFmtId="0" xfId="0" applyAlignment="1" applyFont="1">
      <alignment horizontal="left" vertical="center"/>
    </xf>
    <xf borderId="0" fillId="0" fontId="5" numFmtId="0" xfId="0" applyAlignment="1" applyFont="1">
      <alignment vertical="center"/>
    </xf>
    <xf borderId="0" fillId="0" fontId="6" numFmtId="0" xfId="0" applyAlignment="1" applyFont="1">
      <alignment horizontal="left" vertical="center"/>
    </xf>
    <xf borderId="0" fillId="0" fontId="6" numFmtId="0" xfId="0" applyAlignment="1" applyFont="1">
      <alignment horizontal="left" vertical="bottom"/>
    </xf>
    <xf borderId="0" fillId="0" fontId="6" numFmtId="0" xfId="0" applyAlignment="1" applyFont="1">
      <alignment vertical="bottom"/>
    </xf>
    <xf borderId="0" fillId="0" fontId="7" numFmtId="0" xfId="0" applyAlignment="1" applyFont="1">
      <alignment horizontal="left" vertical="bottom"/>
    </xf>
    <xf borderId="1" fillId="2" fontId="6" numFmtId="0" xfId="0" applyAlignment="1" applyBorder="1" applyFill="1" applyFont="1">
      <alignment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hyperlink" Target="mailto:hisayoshi.nozaki@gmail.com" TargetMode="External"/><Relationship Id="rId2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3" width="8.44"/>
    <col customWidth="1" min="4" max="4" width="9.33"/>
    <col customWidth="1" min="5" max="26" width="8.44"/>
  </cols>
  <sheetData>
    <row r="1" ht="19.5" customHeight="1">
      <c r="A1" s="1" t="s">
        <v>0</v>
      </c>
    </row>
    <row r="2" ht="19.5" customHeight="1">
      <c r="A2" s="2" t="s">
        <v>1</v>
      </c>
    </row>
    <row r="3" ht="19.5" customHeight="1">
      <c r="A3" s="2"/>
    </row>
    <row r="4" ht="19.5" customHeight="1">
      <c r="A4" s="3" t="s">
        <v>2</v>
      </c>
    </row>
    <row r="5" ht="19.5" customHeight="1">
      <c r="A5" s="3"/>
    </row>
    <row r="6" ht="19.5" customHeight="1">
      <c r="A6" s="3" t="s">
        <v>3</v>
      </c>
    </row>
    <row r="7" ht="19.5" customHeight="1">
      <c r="A7" s="4" t="s">
        <v>4</v>
      </c>
    </row>
    <row r="8" ht="19.5" customHeight="1">
      <c r="A8" s="4"/>
    </row>
    <row r="9" ht="19.5" customHeight="1">
      <c r="A9" s="2" t="s">
        <v>5</v>
      </c>
    </row>
    <row r="10" ht="19.5" customHeight="1">
      <c r="A10" s="2" t="s">
        <v>6</v>
      </c>
    </row>
    <row r="11" ht="19.5" customHeight="1"/>
    <row r="12" ht="19.5" customHeight="1">
      <c r="A12" s="5" t="s">
        <v>7</v>
      </c>
      <c r="B12" s="5" t="s">
        <v>8</v>
      </c>
      <c r="C12" s="5" t="s">
        <v>9</v>
      </c>
      <c r="D12" s="5" t="s">
        <v>10</v>
      </c>
      <c r="E12" s="5" t="s">
        <v>11</v>
      </c>
    </row>
    <row r="13" ht="19.5" customHeight="1">
      <c r="A13" s="5" t="s">
        <v>12</v>
      </c>
      <c r="B13" s="5" t="s">
        <v>12</v>
      </c>
      <c r="C13" s="5">
        <v>0.0235</v>
      </c>
      <c r="D13" s="5">
        <v>0.0079</v>
      </c>
      <c r="E13" s="5">
        <f t="shared" ref="E13:E30" si="1">D13/C13</f>
        <v>0.3361702128</v>
      </c>
    </row>
    <row r="14" ht="19.5" customHeight="1">
      <c r="A14" s="5" t="s">
        <v>13</v>
      </c>
      <c r="B14" s="5" t="s">
        <v>13</v>
      </c>
      <c r="C14" s="5">
        <v>0.0328</v>
      </c>
      <c r="D14" s="5">
        <v>0.0128</v>
      </c>
      <c r="E14" s="5">
        <f t="shared" si="1"/>
        <v>0.3902439024</v>
      </c>
    </row>
    <row r="15" ht="19.5" customHeight="1">
      <c r="A15" s="5" t="s">
        <v>14</v>
      </c>
      <c r="B15" s="5" t="s">
        <v>14</v>
      </c>
      <c r="C15" s="5">
        <v>0.0404</v>
      </c>
      <c r="D15" s="5">
        <v>0.0082</v>
      </c>
      <c r="E15" s="5">
        <f t="shared" si="1"/>
        <v>0.202970297</v>
      </c>
    </row>
    <row r="16" ht="19.5" customHeight="1">
      <c r="A16" s="5" t="s">
        <v>15</v>
      </c>
      <c r="B16" s="5" t="s">
        <v>15</v>
      </c>
      <c r="C16" s="5">
        <v>0.0601</v>
      </c>
      <c r="D16" s="5">
        <v>0.0129</v>
      </c>
      <c r="E16" s="5">
        <f t="shared" si="1"/>
        <v>0.2146422629</v>
      </c>
    </row>
    <row r="17" ht="19.5" customHeight="1">
      <c r="A17" s="5" t="s">
        <v>16</v>
      </c>
      <c r="B17" s="5" t="s">
        <v>16</v>
      </c>
      <c r="C17" s="5">
        <v>0.0406</v>
      </c>
      <c r="D17" s="5">
        <v>0.0329</v>
      </c>
      <c r="E17" s="5">
        <f t="shared" si="1"/>
        <v>0.8103448276</v>
      </c>
    </row>
    <row r="18" ht="19.5" customHeight="1">
      <c r="A18" s="5" t="s">
        <v>17</v>
      </c>
      <c r="B18" s="5" t="s">
        <v>17</v>
      </c>
      <c r="C18" s="5">
        <v>0.0192</v>
      </c>
      <c r="D18" s="5">
        <v>0.0046</v>
      </c>
      <c r="E18" s="5">
        <f t="shared" si="1"/>
        <v>0.2395833333</v>
      </c>
    </row>
    <row r="19" ht="19.5" customHeight="1">
      <c r="A19" s="5" t="s">
        <v>18</v>
      </c>
      <c r="B19" s="5" t="s">
        <v>18</v>
      </c>
      <c r="C19" s="5">
        <v>0.0166</v>
      </c>
      <c r="D19" s="5">
        <v>0.0071</v>
      </c>
      <c r="E19" s="5">
        <f t="shared" si="1"/>
        <v>0.4277108434</v>
      </c>
    </row>
    <row r="20" ht="19.5" customHeight="1">
      <c r="A20" s="5" t="s">
        <v>19</v>
      </c>
      <c r="B20" s="5" t="s">
        <v>20</v>
      </c>
      <c r="C20" s="5">
        <v>0.0357</v>
      </c>
      <c r="D20" s="5">
        <v>0.0332</v>
      </c>
      <c r="E20" s="5">
        <f t="shared" si="1"/>
        <v>0.9299719888</v>
      </c>
    </row>
    <row r="21" ht="19.5" customHeight="1">
      <c r="A21" s="5" t="s">
        <v>19</v>
      </c>
      <c r="B21" s="5" t="s">
        <v>21</v>
      </c>
      <c r="C21" s="5">
        <v>0.0235</v>
      </c>
      <c r="D21" s="5">
        <v>0.0138</v>
      </c>
      <c r="E21" s="5">
        <f t="shared" si="1"/>
        <v>0.5872340426</v>
      </c>
    </row>
    <row r="22" ht="19.5" customHeight="1">
      <c r="A22" s="5" t="s">
        <v>19</v>
      </c>
      <c r="B22" s="5" t="s">
        <v>22</v>
      </c>
      <c r="C22" s="5">
        <v>0.1176</v>
      </c>
      <c r="D22" s="5">
        <v>0.0569</v>
      </c>
      <c r="E22" s="5">
        <f t="shared" si="1"/>
        <v>0.4838435374</v>
      </c>
    </row>
    <row r="23" ht="19.5" customHeight="1">
      <c r="A23" s="5" t="s">
        <v>23</v>
      </c>
      <c r="B23" s="5" t="s">
        <v>24</v>
      </c>
      <c r="C23" s="5">
        <v>0.0758</v>
      </c>
      <c r="D23" s="5">
        <v>0.0309</v>
      </c>
      <c r="E23" s="5">
        <f t="shared" si="1"/>
        <v>0.407651715</v>
      </c>
    </row>
    <row r="24" ht="19.5" customHeight="1">
      <c r="A24" s="5" t="s">
        <v>25</v>
      </c>
      <c r="B24" s="6" t="s">
        <v>26</v>
      </c>
      <c r="C24" s="5">
        <v>0.1444</v>
      </c>
      <c r="D24" s="5">
        <v>0.0415</v>
      </c>
      <c r="E24" s="5">
        <f t="shared" si="1"/>
        <v>0.2873961219</v>
      </c>
    </row>
    <row r="25" ht="19.5" customHeight="1">
      <c r="A25" s="5" t="s">
        <v>27</v>
      </c>
      <c r="B25" s="5" t="s">
        <v>27</v>
      </c>
      <c r="C25" s="5">
        <v>0.0314</v>
      </c>
      <c r="D25" s="5">
        <v>0.02</v>
      </c>
      <c r="E25" s="5">
        <f t="shared" si="1"/>
        <v>0.6369426752</v>
      </c>
    </row>
    <row r="26" ht="19.5" customHeight="1">
      <c r="A26" s="5" t="s">
        <v>28</v>
      </c>
      <c r="B26" s="5" t="s">
        <v>24</v>
      </c>
      <c r="C26" s="5">
        <v>0.0239</v>
      </c>
      <c r="D26" s="5">
        <v>0.0111</v>
      </c>
      <c r="E26" s="5">
        <f t="shared" si="1"/>
        <v>0.4644351464</v>
      </c>
    </row>
    <row r="27" ht="19.5" customHeight="1">
      <c r="A27" s="5" t="s">
        <v>29</v>
      </c>
      <c r="B27" s="5" t="s">
        <v>29</v>
      </c>
      <c r="C27" s="5">
        <v>0.0817</v>
      </c>
      <c r="D27" s="5">
        <v>0.0235</v>
      </c>
      <c r="E27" s="5">
        <f t="shared" si="1"/>
        <v>0.2876376989</v>
      </c>
    </row>
    <row r="28" ht="19.5" customHeight="1">
      <c r="A28" s="5" t="s">
        <v>30</v>
      </c>
      <c r="B28" s="6" t="s">
        <v>26</v>
      </c>
      <c r="C28" s="5">
        <v>0.1136</v>
      </c>
      <c r="D28" s="5">
        <v>0.002</v>
      </c>
      <c r="E28" s="5">
        <f t="shared" si="1"/>
        <v>0.0176056338</v>
      </c>
    </row>
    <row r="29" ht="19.5" customHeight="1">
      <c r="A29" s="5" t="s">
        <v>31</v>
      </c>
      <c r="B29" s="5" t="s">
        <v>31</v>
      </c>
      <c r="C29" s="5">
        <v>0.0281</v>
      </c>
      <c r="D29" s="5">
        <v>0.0118</v>
      </c>
      <c r="E29" s="5">
        <f t="shared" si="1"/>
        <v>0.4199288256</v>
      </c>
    </row>
    <row r="30" ht="19.5" customHeight="1">
      <c r="A30" s="5" t="s">
        <v>32</v>
      </c>
      <c r="B30" s="5" t="s">
        <v>32</v>
      </c>
      <c r="C30" s="5">
        <v>0.0473</v>
      </c>
      <c r="D30" s="5">
        <v>0.0144</v>
      </c>
      <c r="E30" s="5">
        <f t="shared" si="1"/>
        <v>0.3044397463</v>
      </c>
    </row>
    <row r="31" ht="19.5" customHeight="1"/>
    <row r="32" ht="19.5" customHeight="1"/>
    <row r="33" ht="19.5" customHeight="1"/>
    <row r="34" ht="19.5" customHeight="1"/>
    <row r="35" ht="19.5" customHeight="1"/>
    <row r="36" ht="19.5" customHeight="1"/>
    <row r="37" ht="19.5" customHeight="1"/>
    <row r="38" ht="19.5" customHeight="1"/>
    <row r="39" ht="19.5" customHeight="1"/>
    <row r="40" ht="19.5" customHeight="1"/>
    <row r="41" ht="19.5" customHeight="1"/>
    <row r="42" ht="19.5" customHeight="1"/>
    <row r="43" ht="19.5" customHeight="1"/>
    <row r="44" ht="19.5" customHeight="1"/>
    <row r="45" ht="19.5" customHeight="1"/>
    <row r="46" ht="19.5" customHeight="1"/>
    <row r="47" ht="19.5" customHeight="1"/>
    <row r="48" ht="19.5" customHeight="1"/>
    <row r="49" ht="19.5" customHeight="1"/>
    <row r="50" ht="19.5" customHeight="1"/>
    <row r="51" ht="19.5" customHeight="1"/>
    <row r="52" ht="19.5" customHeight="1"/>
    <row r="53" ht="19.5" customHeight="1"/>
    <row r="54" ht="19.5" customHeight="1"/>
    <row r="55" ht="19.5" customHeight="1"/>
    <row r="56" ht="19.5" customHeight="1"/>
    <row r="57" ht="19.5" customHeight="1"/>
    <row r="58" ht="19.5" customHeight="1"/>
    <row r="59" ht="19.5" customHeight="1"/>
    <row r="60" ht="19.5" customHeight="1"/>
    <row r="61" ht="19.5" customHeight="1"/>
    <row r="62" ht="19.5" customHeight="1"/>
    <row r="63" ht="19.5" customHeight="1"/>
    <row r="64" ht="19.5" customHeight="1"/>
    <row r="65" ht="19.5" customHeight="1"/>
    <row r="66" ht="19.5" customHeight="1"/>
    <row r="67" ht="19.5" customHeight="1"/>
    <row r="68" ht="19.5" customHeight="1"/>
    <row r="69" ht="19.5" customHeight="1"/>
    <row r="70" ht="19.5" customHeight="1"/>
    <row r="71" ht="19.5" customHeight="1"/>
    <row r="72" ht="19.5" customHeight="1"/>
    <row r="73" ht="19.5" customHeight="1"/>
    <row r="74" ht="19.5" customHeight="1"/>
    <row r="75" ht="19.5" customHeight="1"/>
    <row r="76" ht="19.5" customHeight="1"/>
    <row r="77" ht="19.5" customHeight="1"/>
    <row r="78" ht="19.5" customHeight="1"/>
    <row r="79" ht="19.5" customHeight="1"/>
    <row r="80" ht="19.5" customHeight="1"/>
    <row r="81" ht="19.5" customHeight="1"/>
    <row r="82" ht="19.5" customHeight="1"/>
    <row r="83" ht="19.5" customHeight="1"/>
    <row r="84" ht="19.5" customHeight="1"/>
    <row r="85" ht="19.5" customHeight="1"/>
    <row r="86" ht="19.5" customHeight="1"/>
    <row r="87" ht="19.5" customHeight="1"/>
    <row r="88" ht="19.5" customHeight="1"/>
    <row r="89" ht="19.5" customHeight="1"/>
    <row r="90" ht="19.5" customHeight="1"/>
    <row r="91" ht="19.5" customHeight="1"/>
    <row r="92" ht="19.5" customHeight="1"/>
    <row r="93" ht="19.5" customHeight="1"/>
    <row r="94" ht="19.5" customHeight="1"/>
    <row r="95" ht="19.5" customHeight="1"/>
    <row r="96" ht="19.5" customHeight="1"/>
    <row r="97" ht="19.5" customHeight="1"/>
    <row r="98" ht="19.5" customHeight="1"/>
    <row r="99" ht="19.5" customHeight="1"/>
    <row r="100" ht="19.5" customHeight="1"/>
    <row r="101" ht="19.5" customHeight="1"/>
    <row r="102" ht="19.5" customHeight="1"/>
    <row r="103" ht="19.5" customHeight="1"/>
    <row r="104" ht="19.5" customHeight="1"/>
    <row r="105" ht="19.5" customHeight="1"/>
    <row r="106" ht="19.5" customHeight="1"/>
    <row r="107" ht="19.5" customHeight="1"/>
    <row r="108" ht="19.5" customHeight="1"/>
    <row r="109" ht="19.5" customHeight="1"/>
    <row r="110" ht="19.5" customHeight="1"/>
    <row r="111" ht="19.5" customHeight="1"/>
    <row r="112" ht="19.5" customHeight="1"/>
    <row r="113" ht="19.5" customHeight="1"/>
    <row r="114" ht="19.5" customHeight="1"/>
    <row r="115" ht="19.5" customHeight="1"/>
    <row r="116" ht="19.5" customHeight="1"/>
    <row r="117" ht="19.5" customHeight="1"/>
    <row r="118" ht="19.5" customHeight="1"/>
    <row r="119" ht="19.5" customHeight="1"/>
    <row r="120" ht="19.5" customHeight="1"/>
    <row r="121" ht="19.5" customHeight="1"/>
    <row r="122" ht="19.5" customHeight="1"/>
    <row r="123" ht="19.5" customHeight="1"/>
    <row r="124" ht="19.5" customHeight="1"/>
    <row r="125" ht="19.5" customHeight="1"/>
    <row r="126" ht="19.5" customHeight="1"/>
    <row r="127" ht="19.5" customHeight="1"/>
    <row r="128" ht="19.5" customHeight="1"/>
    <row r="129" ht="19.5" customHeight="1"/>
    <row r="130" ht="19.5" customHeight="1"/>
    <row r="131" ht="19.5" customHeight="1"/>
    <row r="132" ht="19.5" customHeight="1"/>
    <row r="133" ht="19.5" customHeight="1"/>
    <row r="134" ht="19.5" customHeight="1"/>
    <row r="135" ht="19.5" customHeight="1"/>
    <row r="136" ht="19.5" customHeight="1"/>
    <row r="137" ht="19.5" customHeight="1"/>
    <row r="138" ht="19.5" customHeight="1"/>
    <row r="139" ht="19.5" customHeight="1"/>
    <row r="140" ht="19.5" customHeight="1"/>
    <row r="141" ht="19.5" customHeight="1"/>
    <row r="142" ht="19.5" customHeight="1"/>
    <row r="143" ht="19.5" customHeight="1"/>
    <row r="144" ht="19.5" customHeight="1"/>
    <row r="145" ht="19.5" customHeight="1"/>
    <row r="146" ht="19.5" customHeight="1"/>
    <row r="147" ht="19.5" customHeight="1"/>
    <row r="148" ht="19.5" customHeight="1"/>
    <row r="149" ht="19.5" customHeight="1"/>
    <row r="150" ht="19.5" customHeight="1"/>
    <row r="151" ht="19.5" customHeight="1"/>
    <row r="152" ht="19.5" customHeight="1"/>
    <row r="153" ht="19.5" customHeight="1"/>
    <row r="154" ht="19.5" customHeight="1"/>
    <row r="155" ht="19.5" customHeight="1"/>
    <row r="156" ht="19.5" customHeight="1"/>
    <row r="157" ht="19.5" customHeight="1"/>
    <row r="158" ht="19.5" customHeight="1"/>
    <row r="159" ht="19.5" customHeight="1"/>
    <row r="160" ht="19.5" customHeight="1"/>
    <row r="161" ht="19.5" customHeight="1"/>
    <row r="162" ht="19.5" customHeight="1"/>
    <row r="163" ht="19.5" customHeight="1"/>
    <row r="164" ht="19.5" customHeight="1"/>
    <row r="165" ht="19.5" customHeight="1"/>
    <row r="166" ht="19.5" customHeight="1"/>
    <row r="167" ht="19.5" customHeight="1"/>
    <row r="168" ht="19.5" customHeight="1"/>
    <row r="169" ht="19.5" customHeight="1"/>
    <row r="170" ht="19.5" customHeight="1"/>
    <row r="171" ht="19.5" customHeight="1"/>
    <row r="172" ht="19.5" customHeight="1"/>
    <row r="173" ht="19.5" customHeight="1"/>
    <row r="174" ht="19.5" customHeight="1"/>
    <row r="175" ht="19.5" customHeight="1"/>
    <row r="176" ht="19.5" customHeight="1"/>
    <row r="177" ht="19.5" customHeight="1"/>
    <row r="178" ht="19.5" customHeight="1"/>
    <row r="179" ht="19.5" customHeight="1"/>
    <row r="180" ht="19.5" customHeight="1"/>
    <row r="181" ht="19.5" customHeight="1"/>
    <row r="182" ht="19.5" customHeight="1"/>
    <row r="183" ht="19.5" customHeight="1"/>
    <row r="184" ht="19.5" customHeight="1"/>
    <row r="185" ht="19.5" customHeight="1"/>
    <row r="186" ht="19.5" customHeight="1"/>
    <row r="187" ht="19.5" customHeight="1"/>
    <row r="188" ht="19.5" customHeight="1"/>
    <row r="189" ht="19.5" customHeight="1"/>
    <row r="190" ht="19.5" customHeight="1"/>
    <row r="191" ht="19.5" customHeight="1"/>
    <row r="192" ht="19.5" customHeight="1"/>
    <row r="193" ht="19.5" customHeight="1"/>
    <row r="194" ht="19.5" customHeight="1"/>
    <row r="195" ht="19.5" customHeight="1"/>
    <row r="196" ht="19.5" customHeight="1"/>
    <row r="197" ht="19.5" customHeight="1"/>
    <row r="198" ht="19.5" customHeight="1"/>
    <row r="199" ht="19.5" customHeight="1"/>
    <row r="200" ht="19.5" customHeight="1"/>
    <row r="201" ht="19.5" customHeight="1"/>
    <row r="202" ht="19.5" customHeight="1"/>
    <row r="203" ht="19.5" customHeight="1"/>
    <row r="204" ht="19.5" customHeight="1"/>
    <row r="205" ht="19.5" customHeight="1"/>
    <row r="206" ht="19.5" customHeight="1"/>
    <row r="207" ht="19.5" customHeight="1"/>
    <row r="208" ht="19.5" customHeight="1"/>
    <row r="209" ht="19.5" customHeight="1"/>
    <row r="210" ht="19.5" customHeight="1"/>
    <row r="211" ht="19.5" customHeight="1"/>
    <row r="212" ht="19.5" customHeight="1"/>
    <row r="213" ht="19.5" customHeight="1"/>
    <row r="214" ht="19.5" customHeight="1"/>
    <row r="215" ht="19.5" customHeight="1"/>
    <row r="216" ht="19.5" customHeight="1"/>
    <row r="217" ht="19.5" customHeight="1"/>
    <row r="218" ht="19.5" customHeight="1"/>
    <row r="219" ht="19.5" customHeight="1"/>
    <row r="220" ht="19.5" customHeight="1"/>
    <row r="221" ht="19.5" customHeight="1"/>
    <row r="222" ht="19.5" customHeight="1"/>
    <row r="223" ht="19.5" customHeight="1"/>
    <row r="224" ht="19.5" customHeight="1"/>
    <row r="225" ht="19.5" customHeight="1"/>
    <row r="226" ht="19.5" customHeight="1"/>
    <row r="227" ht="19.5" customHeight="1"/>
    <row r="228" ht="19.5" customHeight="1"/>
    <row r="229" ht="19.5" customHeight="1"/>
    <row r="230" ht="19.5" customHeight="1"/>
    <row r="231" ht="19.5" customHeight="1"/>
    <row r="232" ht="19.5" customHeight="1"/>
    <row r="233" ht="19.5" customHeight="1"/>
    <row r="234" ht="19.5" customHeight="1"/>
    <row r="235" ht="19.5" customHeight="1"/>
    <row r="236" ht="19.5" customHeight="1"/>
    <row r="237" ht="19.5" customHeight="1"/>
    <row r="238" ht="19.5" customHeight="1"/>
    <row r="239" ht="19.5" customHeight="1"/>
    <row r="240" ht="19.5" customHeight="1"/>
    <row r="241" ht="19.5" customHeight="1"/>
    <row r="242" ht="19.5" customHeight="1"/>
    <row r="243" ht="19.5" customHeight="1"/>
    <row r="244" ht="19.5" customHeight="1"/>
    <row r="245" ht="19.5" customHeight="1"/>
    <row r="246" ht="19.5" customHeight="1"/>
    <row r="247" ht="19.5" customHeight="1"/>
    <row r="248" ht="19.5" customHeight="1"/>
    <row r="249" ht="19.5" customHeight="1"/>
    <row r="250" ht="19.5" customHeight="1"/>
    <row r="251" ht="19.5" customHeight="1"/>
    <row r="252" ht="19.5" customHeight="1"/>
    <row r="253" ht="19.5" customHeight="1"/>
    <row r="254" ht="19.5" customHeight="1"/>
    <row r="255" ht="19.5" customHeight="1"/>
    <row r="256" ht="19.5" customHeight="1"/>
    <row r="257" ht="19.5" customHeight="1"/>
    <row r="258" ht="19.5" customHeight="1"/>
    <row r="259" ht="19.5" customHeight="1"/>
    <row r="260" ht="19.5" customHeight="1"/>
    <row r="261" ht="19.5" customHeight="1"/>
    <row r="262" ht="19.5" customHeight="1"/>
    <row r="263" ht="19.5" customHeight="1"/>
    <row r="264" ht="19.5" customHeight="1"/>
    <row r="265" ht="19.5" customHeight="1"/>
    <row r="266" ht="19.5" customHeight="1"/>
    <row r="267" ht="19.5" customHeight="1"/>
    <row r="268" ht="19.5" customHeight="1"/>
    <row r="269" ht="19.5" customHeight="1"/>
    <row r="270" ht="19.5" customHeight="1"/>
    <row r="271" ht="19.5" customHeight="1"/>
    <row r="272" ht="19.5" customHeight="1"/>
    <row r="273" ht="19.5" customHeight="1"/>
    <row r="274" ht="19.5" customHeight="1"/>
    <row r="275" ht="19.5" customHeight="1"/>
    <row r="276" ht="19.5" customHeight="1"/>
    <row r="277" ht="19.5" customHeight="1"/>
    <row r="278" ht="19.5" customHeight="1"/>
    <row r="279" ht="19.5" customHeight="1"/>
    <row r="280" ht="19.5" customHeight="1"/>
    <row r="281" ht="19.5" customHeight="1"/>
    <row r="282" ht="19.5" customHeight="1"/>
    <row r="283" ht="19.5" customHeight="1"/>
    <row r="284" ht="19.5" customHeight="1"/>
    <row r="285" ht="19.5" customHeight="1"/>
    <row r="286" ht="19.5" customHeight="1"/>
    <row r="287" ht="19.5" customHeight="1"/>
    <row r="288" ht="19.5" customHeight="1"/>
    <row r="289" ht="19.5" customHeight="1"/>
    <row r="290" ht="19.5" customHeight="1"/>
    <row r="291" ht="19.5" customHeight="1"/>
    <row r="292" ht="19.5" customHeight="1"/>
    <row r="293" ht="19.5" customHeight="1"/>
    <row r="294" ht="19.5" customHeight="1"/>
    <row r="295" ht="19.5" customHeight="1"/>
    <row r="296" ht="19.5" customHeight="1"/>
    <row r="297" ht="19.5" customHeight="1"/>
    <row r="298" ht="19.5" customHeight="1"/>
    <row r="299" ht="19.5" customHeight="1"/>
    <row r="300" ht="19.5" customHeight="1"/>
    <row r="301" ht="19.5" customHeight="1"/>
    <row r="302" ht="19.5" customHeight="1"/>
    <row r="303" ht="19.5" customHeight="1"/>
    <row r="304" ht="19.5" customHeight="1"/>
    <row r="305" ht="19.5" customHeight="1"/>
    <row r="306" ht="19.5" customHeight="1"/>
    <row r="307" ht="19.5" customHeight="1"/>
    <row r="308" ht="19.5" customHeight="1"/>
    <row r="309" ht="19.5" customHeight="1"/>
    <row r="310" ht="19.5" customHeight="1"/>
    <row r="311" ht="19.5" customHeight="1"/>
    <row r="312" ht="19.5" customHeight="1"/>
    <row r="313" ht="19.5" customHeight="1"/>
    <row r="314" ht="19.5" customHeight="1"/>
    <row r="315" ht="19.5" customHeight="1"/>
    <row r="316" ht="19.5" customHeight="1"/>
    <row r="317" ht="19.5" customHeight="1"/>
    <row r="318" ht="19.5" customHeight="1"/>
    <row r="319" ht="19.5" customHeight="1"/>
    <row r="320" ht="19.5" customHeight="1"/>
    <row r="321" ht="19.5" customHeight="1"/>
    <row r="322" ht="19.5" customHeight="1"/>
    <row r="323" ht="19.5" customHeight="1"/>
    <row r="324" ht="19.5" customHeight="1"/>
    <row r="325" ht="19.5" customHeight="1"/>
    <row r="326" ht="19.5" customHeight="1"/>
    <row r="327" ht="19.5" customHeight="1"/>
    <row r="328" ht="19.5" customHeight="1"/>
    <row r="329" ht="19.5" customHeight="1"/>
    <row r="330" ht="19.5" customHeight="1"/>
    <row r="331" ht="19.5" customHeight="1"/>
    <row r="332" ht="19.5" customHeight="1"/>
    <row r="333" ht="19.5" customHeight="1"/>
    <row r="334" ht="19.5" customHeight="1"/>
    <row r="335" ht="19.5" customHeight="1"/>
    <row r="336" ht="19.5" customHeight="1"/>
    <row r="337" ht="19.5" customHeight="1"/>
    <row r="338" ht="19.5" customHeight="1"/>
    <row r="339" ht="19.5" customHeight="1"/>
    <row r="340" ht="19.5" customHeight="1"/>
    <row r="341" ht="19.5" customHeight="1"/>
    <row r="342" ht="19.5" customHeight="1"/>
    <row r="343" ht="19.5" customHeight="1"/>
    <row r="344" ht="19.5" customHeight="1"/>
    <row r="345" ht="19.5" customHeight="1"/>
    <row r="346" ht="19.5" customHeight="1"/>
    <row r="347" ht="19.5" customHeight="1"/>
    <row r="348" ht="19.5" customHeight="1"/>
    <row r="349" ht="19.5" customHeight="1"/>
    <row r="350" ht="19.5" customHeight="1"/>
    <row r="351" ht="19.5" customHeight="1"/>
    <row r="352" ht="19.5" customHeight="1"/>
    <row r="353" ht="19.5" customHeight="1"/>
    <row r="354" ht="19.5" customHeight="1"/>
    <row r="355" ht="19.5" customHeight="1"/>
    <row r="356" ht="19.5" customHeight="1"/>
    <row r="357" ht="19.5" customHeight="1"/>
    <row r="358" ht="19.5" customHeight="1"/>
    <row r="359" ht="19.5" customHeight="1"/>
    <row r="360" ht="19.5" customHeight="1"/>
    <row r="361" ht="19.5" customHeight="1"/>
    <row r="362" ht="19.5" customHeight="1"/>
    <row r="363" ht="19.5" customHeight="1"/>
    <row r="364" ht="19.5" customHeight="1"/>
    <row r="365" ht="19.5" customHeight="1"/>
    <row r="366" ht="19.5" customHeight="1"/>
    <row r="367" ht="19.5" customHeight="1"/>
    <row r="368" ht="19.5" customHeight="1"/>
    <row r="369" ht="19.5" customHeight="1"/>
    <row r="370" ht="19.5" customHeight="1"/>
    <row r="371" ht="19.5" customHeight="1"/>
    <row r="372" ht="19.5" customHeight="1"/>
    <row r="373" ht="19.5" customHeight="1"/>
    <row r="374" ht="19.5" customHeight="1"/>
    <row r="375" ht="19.5" customHeight="1"/>
    <row r="376" ht="19.5" customHeight="1"/>
    <row r="377" ht="19.5" customHeight="1"/>
    <row r="378" ht="19.5" customHeight="1"/>
    <row r="379" ht="19.5" customHeight="1"/>
    <row r="380" ht="19.5" customHeight="1"/>
    <row r="381" ht="19.5" customHeight="1"/>
    <row r="382" ht="19.5" customHeight="1"/>
    <row r="383" ht="19.5" customHeight="1"/>
    <row r="384" ht="19.5" customHeight="1"/>
    <row r="385" ht="19.5" customHeight="1"/>
    <row r="386" ht="19.5" customHeight="1"/>
    <row r="387" ht="19.5" customHeight="1"/>
    <row r="388" ht="19.5" customHeight="1"/>
    <row r="389" ht="19.5" customHeight="1"/>
    <row r="390" ht="19.5" customHeight="1"/>
    <row r="391" ht="19.5" customHeight="1"/>
    <row r="392" ht="19.5" customHeight="1"/>
    <row r="393" ht="19.5" customHeight="1"/>
    <row r="394" ht="19.5" customHeight="1"/>
    <row r="395" ht="19.5" customHeight="1"/>
    <row r="396" ht="19.5" customHeight="1"/>
    <row r="397" ht="19.5" customHeight="1"/>
    <row r="398" ht="19.5" customHeight="1"/>
    <row r="399" ht="19.5" customHeight="1"/>
    <row r="400" ht="19.5" customHeight="1"/>
    <row r="401" ht="19.5" customHeight="1"/>
    <row r="402" ht="19.5" customHeight="1"/>
    <row r="403" ht="19.5" customHeight="1"/>
    <row r="404" ht="19.5" customHeight="1"/>
    <row r="405" ht="19.5" customHeight="1"/>
    <row r="406" ht="19.5" customHeight="1"/>
    <row r="407" ht="19.5" customHeight="1"/>
    <row r="408" ht="19.5" customHeight="1"/>
    <row r="409" ht="19.5" customHeight="1"/>
    <row r="410" ht="19.5" customHeight="1"/>
    <row r="411" ht="19.5" customHeight="1"/>
    <row r="412" ht="19.5" customHeight="1"/>
    <row r="413" ht="19.5" customHeight="1"/>
    <row r="414" ht="19.5" customHeight="1"/>
    <row r="415" ht="19.5" customHeight="1"/>
    <row r="416" ht="19.5" customHeight="1"/>
    <row r="417" ht="19.5" customHeight="1"/>
    <row r="418" ht="19.5" customHeight="1"/>
    <row r="419" ht="19.5" customHeight="1"/>
    <row r="420" ht="19.5" customHeight="1"/>
    <row r="421" ht="19.5" customHeight="1"/>
    <row r="422" ht="19.5" customHeight="1"/>
    <row r="423" ht="19.5" customHeight="1"/>
    <row r="424" ht="19.5" customHeight="1"/>
    <row r="425" ht="19.5" customHeight="1"/>
    <row r="426" ht="19.5" customHeight="1"/>
    <row r="427" ht="19.5" customHeight="1"/>
    <row r="428" ht="19.5" customHeight="1"/>
    <row r="429" ht="19.5" customHeight="1"/>
    <row r="430" ht="19.5" customHeight="1"/>
    <row r="431" ht="19.5" customHeight="1"/>
    <row r="432" ht="19.5" customHeight="1"/>
    <row r="433" ht="19.5" customHeight="1"/>
    <row r="434" ht="19.5" customHeight="1"/>
    <row r="435" ht="19.5" customHeight="1"/>
    <row r="436" ht="19.5" customHeight="1"/>
    <row r="437" ht="19.5" customHeight="1"/>
    <row r="438" ht="19.5" customHeight="1"/>
    <row r="439" ht="19.5" customHeight="1"/>
    <row r="440" ht="19.5" customHeight="1"/>
    <row r="441" ht="19.5" customHeight="1"/>
    <row r="442" ht="19.5" customHeight="1"/>
    <row r="443" ht="19.5" customHeight="1"/>
    <row r="444" ht="19.5" customHeight="1"/>
    <row r="445" ht="19.5" customHeight="1"/>
    <row r="446" ht="19.5" customHeight="1"/>
    <row r="447" ht="19.5" customHeight="1"/>
    <row r="448" ht="19.5" customHeight="1"/>
    <row r="449" ht="19.5" customHeight="1"/>
    <row r="450" ht="19.5" customHeight="1"/>
    <row r="451" ht="19.5" customHeight="1"/>
    <row r="452" ht="19.5" customHeight="1"/>
    <row r="453" ht="19.5" customHeight="1"/>
    <row r="454" ht="19.5" customHeight="1"/>
    <row r="455" ht="19.5" customHeight="1"/>
    <row r="456" ht="19.5" customHeight="1"/>
    <row r="457" ht="19.5" customHeight="1"/>
    <row r="458" ht="19.5" customHeight="1"/>
    <row r="459" ht="19.5" customHeight="1"/>
    <row r="460" ht="19.5" customHeight="1"/>
    <row r="461" ht="19.5" customHeight="1"/>
    <row r="462" ht="19.5" customHeight="1"/>
    <row r="463" ht="19.5" customHeight="1"/>
    <row r="464" ht="19.5" customHeight="1"/>
    <row r="465" ht="19.5" customHeight="1"/>
    <row r="466" ht="19.5" customHeight="1"/>
    <row r="467" ht="19.5" customHeight="1"/>
    <row r="468" ht="19.5" customHeight="1"/>
    <row r="469" ht="19.5" customHeight="1"/>
    <row r="470" ht="19.5" customHeight="1"/>
    <row r="471" ht="19.5" customHeight="1"/>
    <row r="472" ht="19.5" customHeight="1"/>
    <row r="473" ht="19.5" customHeight="1"/>
    <row r="474" ht="19.5" customHeight="1"/>
    <row r="475" ht="19.5" customHeight="1"/>
    <row r="476" ht="19.5" customHeight="1"/>
    <row r="477" ht="19.5" customHeight="1"/>
    <row r="478" ht="19.5" customHeight="1"/>
    <row r="479" ht="19.5" customHeight="1"/>
    <row r="480" ht="19.5" customHeight="1"/>
    <row r="481" ht="19.5" customHeight="1"/>
    <row r="482" ht="19.5" customHeight="1"/>
    <row r="483" ht="19.5" customHeight="1"/>
    <row r="484" ht="19.5" customHeight="1"/>
    <row r="485" ht="19.5" customHeight="1"/>
    <row r="486" ht="19.5" customHeight="1"/>
    <row r="487" ht="19.5" customHeight="1"/>
    <row r="488" ht="19.5" customHeight="1"/>
    <row r="489" ht="19.5" customHeight="1"/>
    <row r="490" ht="19.5" customHeight="1"/>
    <row r="491" ht="19.5" customHeight="1"/>
    <row r="492" ht="19.5" customHeight="1"/>
    <row r="493" ht="19.5" customHeight="1"/>
    <row r="494" ht="19.5" customHeight="1"/>
    <row r="495" ht="19.5" customHeight="1"/>
    <row r="496" ht="19.5" customHeight="1"/>
    <row r="497" ht="19.5" customHeight="1"/>
    <row r="498" ht="19.5" customHeight="1"/>
    <row r="499" ht="19.5" customHeight="1"/>
    <row r="500" ht="19.5" customHeight="1"/>
    <row r="501" ht="19.5" customHeight="1"/>
    <row r="502" ht="19.5" customHeight="1"/>
    <row r="503" ht="19.5" customHeight="1"/>
    <row r="504" ht="19.5" customHeight="1"/>
    <row r="505" ht="19.5" customHeight="1"/>
    <row r="506" ht="19.5" customHeight="1"/>
    <row r="507" ht="19.5" customHeight="1"/>
    <row r="508" ht="19.5" customHeight="1"/>
    <row r="509" ht="19.5" customHeight="1"/>
    <row r="510" ht="19.5" customHeight="1"/>
    <row r="511" ht="19.5" customHeight="1"/>
    <row r="512" ht="19.5" customHeight="1"/>
    <row r="513" ht="19.5" customHeight="1"/>
    <row r="514" ht="19.5" customHeight="1"/>
    <row r="515" ht="19.5" customHeight="1"/>
    <row r="516" ht="19.5" customHeight="1"/>
    <row r="517" ht="19.5" customHeight="1"/>
    <row r="518" ht="19.5" customHeight="1"/>
    <row r="519" ht="19.5" customHeight="1"/>
    <row r="520" ht="19.5" customHeight="1"/>
    <row r="521" ht="19.5" customHeight="1"/>
    <row r="522" ht="19.5" customHeight="1"/>
    <row r="523" ht="19.5" customHeight="1"/>
    <row r="524" ht="19.5" customHeight="1"/>
    <row r="525" ht="19.5" customHeight="1"/>
    <row r="526" ht="19.5" customHeight="1"/>
    <row r="527" ht="19.5" customHeight="1"/>
    <row r="528" ht="19.5" customHeight="1"/>
    <row r="529" ht="19.5" customHeight="1"/>
    <row r="530" ht="19.5" customHeight="1"/>
    <row r="531" ht="19.5" customHeight="1"/>
    <row r="532" ht="19.5" customHeight="1"/>
    <row r="533" ht="19.5" customHeight="1"/>
    <row r="534" ht="19.5" customHeight="1"/>
    <row r="535" ht="19.5" customHeight="1"/>
    <row r="536" ht="19.5" customHeight="1"/>
    <row r="537" ht="19.5" customHeight="1"/>
    <row r="538" ht="19.5" customHeight="1"/>
    <row r="539" ht="19.5" customHeight="1"/>
    <row r="540" ht="19.5" customHeight="1"/>
    <row r="541" ht="19.5" customHeight="1"/>
    <row r="542" ht="19.5" customHeight="1"/>
    <row r="543" ht="19.5" customHeight="1"/>
    <row r="544" ht="19.5" customHeight="1"/>
    <row r="545" ht="19.5" customHeight="1"/>
    <row r="546" ht="19.5" customHeight="1"/>
    <row r="547" ht="19.5" customHeight="1"/>
    <row r="548" ht="19.5" customHeight="1"/>
    <row r="549" ht="19.5" customHeight="1"/>
    <row r="550" ht="19.5" customHeight="1"/>
    <row r="551" ht="19.5" customHeight="1"/>
    <row r="552" ht="19.5" customHeight="1"/>
    <row r="553" ht="19.5" customHeight="1"/>
    <row r="554" ht="19.5" customHeight="1"/>
    <row r="555" ht="19.5" customHeight="1"/>
    <row r="556" ht="19.5" customHeight="1"/>
    <row r="557" ht="19.5" customHeight="1"/>
    <row r="558" ht="19.5" customHeight="1"/>
    <row r="559" ht="19.5" customHeight="1"/>
    <row r="560" ht="19.5" customHeight="1"/>
    <row r="561" ht="19.5" customHeight="1"/>
    <row r="562" ht="19.5" customHeight="1"/>
    <row r="563" ht="19.5" customHeight="1"/>
    <row r="564" ht="19.5" customHeight="1"/>
    <row r="565" ht="19.5" customHeight="1"/>
    <row r="566" ht="19.5" customHeight="1"/>
    <row r="567" ht="19.5" customHeight="1"/>
    <row r="568" ht="19.5" customHeight="1"/>
    <row r="569" ht="19.5" customHeight="1"/>
    <row r="570" ht="19.5" customHeight="1"/>
    <row r="571" ht="19.5" customHeight="1"/>
    <row r="572" ht="19.5" customHeight="1"/>
    <row r="573" ht="19.5" customHeight="1"/>
    <row r="574" ht="19.5" customHeight="1"/>
    <row r="575" ht="19.5" customHeight="1"/>
    <row r="576" ht="19.5" customHeight="1"/>
    <row r="577" ht="19.5" customHeight="1"/>
    <row r="578" ht="19.5" customHeight="1"/>
    <row r="579" ht="19.5" customHeight="1"/>
    <row r="580" ht="19.5" customHeight="1"/>
    <row r="581" ht="19.5" customHeight="1"/>
    <row r="582" ht="19.5" customHeight="1"/>
    <row r="583" ht="19.5" customHeight="1"/>
    <row r="584" ht="19.5" customHeight="1"/>
    <row r="585" ht="19.5" customHeight="1"/>
    <row r="586" ht="19.5" customHeight="1"/>
    <row r="587" ht="19.5" customHeight="1"/>
    <row r="588" ht="19.5" customHeight="1"/>
    <row r="589" ht="19.5" customHeight="1"/>
    <row r="590" ht="19.5" customHeight="1"/>
    <row r="591" ht="19.5" customHeight="1"/>
    <row r="592" ht="19.5" customHeight="1"/>
    <row r="593" ht="19.5" customHeight="1"/>
    <row r="594" ht="19.5" customHeight="1"/>
    <row r="595" ht="19.5" customHeight="1"/>
    <row r="596" ht="19.5" customHeight="1"/>
    <row r="597" ht="19.5" customHeight="1"/>
    <row r="598" ht="19.5" customHeight="1"/>
    <row r="599" ht="19.5" customHeight="1"/>
    <row r="600" ht="19.5" customHeight="1"/>
    <row r="601" ht="19.5" customHeight="1"/>
    <row r="602" ht="19.5" customHeight="1"/>
    <row r="603" ht="19.5" customHeight="1"/>
    <row r="604" ht="19.5" customHeight="1"/>
    <row r="605" ht="19.5" customHeight="1"/>
    <row r="606" ht="19.5" customHeight="1"/>
    <row r="607" ht="19.5" customHeight="1"/>
    <row r="608" ht="19.5" customHeight="1"/>
    <row r="609" ht="19.5" customHeight="1"/>
    <row r="610" ht="19.5" customHeight="1"/>
    <row r="611" ht="19.5" customHeight="1"/>
    <row r="612" ht="19.5" customHeight="1"/>
    <row r="613" ht="19.5" customHeight="1"/>
    <row r="614" ht="19.5" customHeight="1"/>
    <row r="615" ht="19.5" customHeight="1"/>
    <row r="616" ht="19.5" customHeight="1"/>
    <row r="617" ht="19.5" customHeight="1"/>
    <row r="618" ht="19.5" customHeight="1"/>
    <row r="619" ht="19.5" customHeight="1"/>
    <row r="620" ht="19.5" customHeight="1"/>
    <row r="621" ht="19.5" customHeight="1"/>
    <row r="622" ht="19.5" customHeight="1"/>
    <row r="623" ht="19.5" customHeight="1"/>
    <row r="624" ht="19.5" customHeight="1"/>
    <row r="625" ht="19.5" customHeight="1"/>
    <row r="626" ht="19.5" customHeight="1"/>
    <row r="627" ht="19.5" customHeight="1"/>
    <row r="628" ht="19.5" customHeight="1"/>
    <row r="629" ht="19.5" customHeight="1"/>
    <row r="630" ht="19.5" customHeight="1"/>
    <row r="631" ht="19.5" customHeight="1"/>
    <row r="632" ht="19.5" customHeight="1"/>
    <row r="633" ht="19.5" customHeight="1"/>
    <row r="634" ht="19.5" customHeight="1"/>
    <row r="635" ht="19.5" customHeight="1"/>
    <row r="636" ht="19.5" customHeight="1"/>
    <row r="637" ht="19.5" customHeight="1"/>
    <row r="638" ht="19.5" customHeight="1"/>
    <row r="639" ht="19.5" customHeight="1"/>
    <row r="640" ht="19.5" customHeight="1"/>
    <row r="641" ht="19.5" customHeight="1"/>
    <row r="642" ht="19.5" customHeight="1"/>
    <row r="643" ht="19.5" customHeight="1"/>
    <row r="644" ht="19.5" customHeight="1"/>
    <row r="645" ht="19.5" customHeight="1"/>
    <row r="646" ht="19.5" customHeight="1"/>
    <row r="647" ht="19.5" customHeight="1"/>
    <row r="648" ht="19.5" customHeight="1"/>
    <row r="649" ht="19.5" customHeight="1"/>
    <row r="650" ht="19.5" customHeight="1"/>
    <row r="651" ht="19.5" customHeight="1"/>
    <row r="652" ht="19.5" customHeight="1"/>
    <row r="653" ht="19.5" customHeight="1"/>
    <row r="654" ht="19.5" customHeight="1"/>
    <row r="655" ht="19.5" customHeight="1"/>
    <row r="656" ht="19.5" customHeight="1"/>
    <row r="657" ht="19.5" customHeight="1"/>
    <row r="658" ht="19.5" customHeight="1"/>
    <row r="659" ht="19.5" customHeight="1"/>
    <row r="660" ht="19.5" customHeight="1"/>
    <row r="661" ht="19.5" customHeight="1"/>
    <row r="662" ht="19.5" customHeight="1"/>
    <row r="663" ht="19.5" customHeight="1"/>
    <row r="664" ht="19.5" customHeight="1"/>
    <row r="665" ht="19.5" customHeight="1"/>
    <row r="666" ht="19.5" customHeight="1"/>
    <row r="667" ht="19.5" customHeight="1"/>
    <row r="668" ht="19.5" customHeight="1"/>
    <row r="669" ht="19.5" customHeight="1"/>
    <row r="670" ht="19.5" customHeight="1"/>
    <row r="671" ht="19.5" customHeight="1"/>
    <row r="672" ht="19.5" customHeight="1"/>
    <row r="673" ht="19.5" customHeight="1"/>
    <row r="674" ht="19.5" customHeight="1"/>
    <row r="675" ht="19.5" customHeight="1"/>
    <row r="676" ht="19.5" customHeight="1"/>
    <row r="677" ht="19.5" customHeight="1"/>
    <row r="678" ht="19.5" customHeight="1"/>
    <row r="679" ht="19.5" customHeight="1"/>
    <row r="680" ht="19.5" customHeight="1"/>
    <row r="681" ht="19.5" customHeight="1"/>
    <row r="682" ht="19.5" customHeight="1"/>
    <row r="683" ht="19.5" customHeight="1"/>
    <row r="684" ht="19.5" customHeight="1"/>
    <row r="685" ht="19.5" customHeight="1"/>
    <row r="686" ht="19.5" customHeight="1"/>
    <row r="687" ht="19.5" customHeight="1"/>
    <row r="688" ht="19.5" customHeight="1"/>
    <row r="689" ht="19.5" customHeight="1"/>
    <row r="690" ht="19.5" customHeight="1"/>
    <row r="691" ht="19.5" customHeight="1"/>
    <row r="692" ht="19.5" customHeight="1"/>
    <row r="693" ht="19.5" customHeight="1"/>
    <row r="694" ht="19.5" customHeight="1"/>
    <row r="695" ht="19.5" customHeight="1"/>
    <row r="696" ht="19.5" customHeight="1"/>
    <row r="697" ht="19.5" customHeight="1"/>
    <row r="698" ht="19.5" customHeight="1"/>
    <row r="699" ht="19.5" customHeight="1"/>
    <row r="700" ht="19.5" customHeight="1"/>
    <row r="701" ht="19.5" customHeight="1"/>
    <row r="702" ht="19.5" customHeight="1"/>
    <row r="703" ht="19.5" customHeight="1"/>
    <row r="704" ht="19.5" customHeight="1"/>
    <row r="705" ht="19.5" customHeight="1"/>
    <row r="706" ht="19.5" customHeight="1"/>
    <row r="707" ht="19.5" customHeight="1"/>
    <row r="708" ht="19.5" customHeight="1"/>
    <row r="709" ht="19.5" customHeight="1"/>
    <row r="710" ht="19.5" customHeight="1"/>
    <row r="711" ht="19.5" customHeight="1"/>
    <row r="712" ht="19.5" customHeight="1"/>
    <row r="713" ht="19.5" customHeight="1"/>
    <row r="714" ht="19.5" customHeight="1"/>
    <row r="715" ht="19.5" customHeight="1"/>
    <row r="716" ht="19.5" customHeight="1"/>
    <row r="717" ht="19.5" customHeight="1"/>
    <row r="718" ht="19.5" customHeight="1"/>
    <row r="719" ht="19.5" customHeight="1"/>
    <row r="720" ht="19.5" customHeight="1"/>
    <row r="721" ht="19.5" customHeight="1"/>
    <row r="722" ht="19.5" customHeight="1"/>
    <row r="723" ht="19.5" customHeight="1"/>
    <row r="724" ht="19.5" customHeight="1"/>
    <row r="725" ht="19.5" customHeight="1"/>
    <row r="726" ht="19.5" customHeight="1"/>
    <row r="727" ht="19.5" customHeight="1"/>
    <row r="728" ht="19.5" customHeight="1"/>
    <row r="729" ht="19.5" customHeight="1"/>
    <row r="730" ht="19.5" customHeight="1"/>
    <row r="731" ht="19.5" customHeight="1"/>
    <row r="732" ht="19.5" customHeight="1"/>
    <row r="733" ht="19.5" customHeight="1"/>
    <row r="734" ht="19.5" customHeight="1"/>
    <row r="735" ht="19.5" customHeight="1"/>
    <row r="736" ht="19.5" customHeight="1"/>
    <row r="737" ht="19.5" customHeight="1"/>
    <row r="738" ht="19.5" customHeight="1"/>
    <row r="739" ht="19.5" customHeight="1"/>
    <row r="740" ht="19.5" customHeight="1"/>
    <row r="741" ht="19.5" customHeight="1"/>
    <row r="742" ht="19.5" customHeight="1"/>
    <row r="743" ht="19.5" customHeight="1"/>
    <row r="744" ht="19.5" customHeight="1"/>
    <row r="745" ht="19.5" customHeight="1"/>
    <row r="746" ht="19.5" customHeight="1"/>
    <row r="747" ht="19.5" customHeight="1"/>
    <row r="748" ht="19.5" customHeight="1"/>
    <row r="749" ht="19.5" customHeight="1"/>
    <row r="750" ht="19.5" customHeight="1"/>
    <row r="751" ht="19.5" customHeight="1"/>
    <row r="752" ht="19.5" customHeight="1"/>
    <row r="753" ht="19.5" customHeight="1"/>
    <row r="754" ht="19.5" customHeight="1"/>
    <row r="755" ht="19.5" customHeight="1"/>
    <row r="756" ht="19.5" customHeight="1"/>
    <row r="757" ht="19.5" customHeight="1"/>
    <row r="758" ht="19.5" customHeight="1"/>
    <row r="759" ht="19.5" customHeight="1"/>
    <row r="760" ht="19.5" customHeight="1"/>
    <row r="761" ht="19.5" customHeight="1"/>
    <row r="762" ht="19.5" customHeight="1"/>
    <row r="763" ht="19.5" customHeight="1"/>
    <row r="764" ht="19.5" customHeight="1"/>
    <row r="765" ht="19.5" customHeight="1"/>
    <row r="766" ht="19.5" customHeight="1"/>
    <row r="767" ht="19.5" customHeight="1"/>
    <row r="768" ht="19.5" customHeight="1"/>
    <row r="769" ht="19.5" customHeight="1"/>
    <row r="770" ht="19.5" customHeight="1"/>
    <row r="771" ht="19.5" customHeight="1"/>
    <row r="772" ht="19.5" customHeight="1"/>
    <row r="773" ht="19.5" customHeight="1"/>
    <row r="774" ht="19.5" customHeight="1"/>
    <row r="775" ht="19.5" customHeight="1"/>
    <row r="776" ht="19.5" customHeight="1"/>
    <row r="777" ht="19.5" customHeight="1"/>
    <row r="778" ht="19.5" customHeight="1"/>
    <row r="779" ht="19.5" customHeight="1"/>
    <row r="780" ht="19.5" customHeight="1"/>
    <row r="781" ht="19.5" customHeight="1"/>
    <row r="782" ht="19.5" customHeight="1"/>
    <row r="783" ht="19.5" customHeight="1"/>
    <row r="784" ht="19.5" customHeight="1"/>
    <row r="785" ht="19.5" customHeight="1"/>
    <row r="786" ht="19.5" customHeight="1"/>
    <row r="787" ht="19.5" customHeight="1"/>
    <row r="788" ht="19.5" customHeight="1"/>
    <row r="789" ht="19.5" customHeight="1"/>
    <row r="790" ht="19.5" customHeight="1"/>
    <row r="791" ht="19.5" customHeight="1"/>
    <row r="792" ht="19.5" customHeight="1"/>
    <row r="793" ht="19.5" customHeight="1"/>
    <row r="794" ht="19.5" customHeight="1"/>
    <row r="795" ht="19.5" customHeight="1"/>
    <row r="796" ht="19.5" customHeight="1"/>
    <row r="797" ht="19.5" customHeight="1"/>
    <row r="798" ht="19.5" customHeight="1"/>
    <row r="799" ht="19.5" customHeight="1"/>
    <row r="800" ht="19.5" customHeight="1"/>
    <row r="801" ht="19.5" customHeight="1"/>
    <row r="802" ht="19.5" customHeight="1"/>
    <row r="803" ht="19.5" customHeight="1"/>
    <row r="804" ht="19.5" customHeight="1"/>
    <row r="805" ht="19.5" customHeight="1"/>
    <row r="806" ht="19.5" customHeight="1"/>
    <row r="807" ht="19.5" customHeight="1"/>
    <row r="808" ht="19.5" customHeight="1"/>
    <row r="809" ht="19.5" customHeight="1"/>
    <row r="810" ht="19.5" customHeight="1"/>
    <row r="811" ht="19.5" customHeight="1"/>
    <row r="812" ht="19.5" customHeight="1"/>
    <row r="813" ht="19.5" customHeight="1"/>
    <row r="814" ht="19.5" customHeight="1"/>
    <row r="815" ht="19.5" customHeight="1"/>
    <row r="816" ht="19.5" customHeight="1"/>
    <row r="817" ht="19.5" customHeight="1"/>
    <row r="818" ht="19.5" customHeight="1"/>
    <row r="819" ht="19.5" customHeight="1"/>
    <row r="820" ht="19.5" customHeight="1"/>
    <row r="821" ht="19.5" customHeight="1"/>
    <row r="822" ht="19.5" customHeight="1"/>
    <row r="823" ht="19.5" customHeight="1"/>
    <row r="824" ht="19.5" customHeight="1"/>
    <row r="825" ht="19.5" customHeight="1"/>
    <row r="826" ht="19.5" customHeight="1"/>
    <row r="827" ht="19.5" customHeight="1"/>
    <row r="828" ht="19.5" customHeight="1"/>
    <row r="829" ht="19.5" customHeight="1"/>
    <row r="830" ht="19.5" customHeight="1"/>
    <row r="831" ht="19.5" customHeight="1"/>
    <row r="832" ht="19.5" customHeight="1"/>
    <row r="833" ht="19.5" customHeight="1"/>
    <row r="834" ht="19.5" customHeight="1"/>
    <row r="835" ht="19.5" customHeight="1"/>
    <row r="836" ht="19.5" customHeight="1"/>
    <row r="837" ht="19.5" customHeight="1"/>
    <row r="838" ht="19.5" customHeight="1"/>
    <row r="839" ht="19.5" customHeight="1"/>
    <row r="840" ht="19.5" customHeight="1"/>
    <row r="841" ht="19.5" customHeight="1"/>
    <row r="842" ht="19.5" customHeight="1"/>
    <row r="843" ht="19.5" customHeight="1"/>
    <row r="844" ht="19.5" customHeight="1"/>
    <row r="845" ht="19.5" customHeight="1"/>
    <row r="846" ht="19.5" customHeight="1"/>
    <row r="847" ht="19.5" customHeight="1"/>
    <row r="848" ht="19.5" customHeight="1"/>
    <row r="849" ht="19.5" customHeight="1"/>
    <row r="850" ht="19.5" customHeight="1"/>
    <row r="851" ht="19.5" customHeight="1"/>
    <row r="852" ht="19.5" customHeight="1"/>
    <row r="853" ht="19.5" customHeight="1"/>
    <row r="854" ht="19.5" customHeight="1"/>
    <row r="855" ht="19.5" customHeight="1"/>
    <row r="856" ht="19.5" customHeight="1"/>
    <row r="857" ht="19.5" customHeight="1"/>
    <row r="858" ht="19.5" customHeight="1"/>
    <row r="859" ht="19.5" customHeight="1"/>
    <row r="860" ht="19.5" customHeight="1"/>
    <row r="861" ht="19.5" customHeight="1"/>
    <row r="862" ht="19.5" customHeight="1"/>
    <row r="863" ht="19.5" customHeight="1"/>
    <row r="864" ht="19.5" customHeight="1"/>
    <row r="865" ht="19.5" customHeight="1"/>
    <row r="866" ht="19.5" customHeight="1"/>
    <row r="867" ht="19.5" customHeight="1"/>
    <row r="868" ht="19.5" customHeight="1"/>
    <row r="869" ht="19.5" customHeight="1"/>
    <row r="870" ht="19.5" customHeight="1"/>
    <row r="871" ht="19.5" customHeight="1"/>
    <row r="872" ht="19.5" customHeight="1"/>
    <row r="873" ht="19.5" customHeight="1"/>
    <row r="874" ht="19.5" customHeight="1"/>
    <row r="875" ht="19.5" customHeight="1"/>
    <row r="876" ht="19.5" customHeight="1"/>
    <row r="877" ht="19.5" customHeight="1"/>
    <row r="878" ht="19.5" customHeight="1"/>
    <row r="879" ht="19.5" customHeight="1"/>
    <row r="880" ht="19.5" customHeight="1"/>
    <row r="881" ht="19.5" customHeight="1"/>
    <row r="882" ht="19.5" customHeight="1"/>
    <row r="883" ht="19.5" customHeight="1"/>
    <row r="884" ht="19.5" customHeight="1"/>
    <row r="885" ht="19.5" customHeight="1"/>
    <row r="886" ht="19.5" customHeight="1"/>
    <row r="887" ht="19.5" customHeight="1"/>
    <row r="888" ht="19.5" customHeight="1"/>
    <row r="889" ht="19.5" customHeight="1"/>
    <row r="890" ht="19.5" customHeight="1"/>
    <row r="891" ht="19.5" customHeight="1"/>
    <row r="892" ht="19.5" customHeight="1"/>
    <row r="893" ht="19.5" customHeight="1"/>
    <row r="894" ht="19.5" customHeight="1"/>
    <row r="895" ht="19.5" customHeight="1"/>
    <row r="896" ht="19.5" customHeight="1"/>
    <row r="897" ht="19.5" customHeight="1"/>
    <row r="898" ht="19.5" customHeight="1"/>
    <row r="899" ht="19.5" customHeight="1"/>
    <row r="900" ht="19.5" customHeight="1"/>
    <row r="901" ht="19.5" customHeight="1"/>
    <row r="902" ht="19.5" customHeight="1"/>
    <row r="903" ht="19.5" customHeight="1"/>
    <row r="904" ht="19.5" customHeight="1"/>
    <row r="905" ht="19.5" customHeight="1"/>
    <row r="906" ht="19.5" customHeight="1"/>
    <row r="907" ht="19.5" customHeight="1"/>
    <row r="908" ht="19.5" customHeight="1"/>
    <row r="909" ht="19.5" customHeight="1"/>
    <row r="910" ht="19.5" customHeight="1"/>
    <row r="911" ht="19.5" customHeight="1"/>
    <row r="912" ht="19.5" customHeight="1"/>
    <row r="913" ht="19.5" customHeight="1"/>
    <row r="914" ht="19.5" customHeight="1"/>
    <row r="915" ht="19.5" customHeight="1"/>
    <row r="916" ht="19.5" customHeight="1"/>
    <row r="917" ht="19.5" customHeight="1"/>
    <row r="918" ht="19.5" customHeight="1"/>
    <row r="919" ht="19.5" customHeight="1"/>
    <row r="920" ht="19.5" customHeight="1"/>
    <row r="921" ht="19.5" customHeight="1"/>
    <row r="922" ht="19.5" customHeight="1"/>
    <row r="923" ht="19.5" customHeight="1"/>
    <row r="924" ht="19.5" customHeight="1"/>
    <row r="925" ht="19.5" customHeight="1"/>
    <row r="926" ht="19.5" customHeight="1"/>
    <row r="927" ht="19.5" customHeight="1"/>
    <row r="928" ht="19.5" customHeight="1"/>
    <row r="929" ht="19.5" customHeight="1"/>
    <row r="930" ht="19.5" customHeight="1"/>
    <row r="931" ht="19.5" customHeight="1"/>
    <row r="932" ht="19.5" customHeight="1"/>
    <row r="933" ht="19.5" customHeight="1"/>
    <row r="934" ht="19.5" customHeight="1"/>
    <row r="935" ht="19.5" customHeight="1"/>
    <row r="936" ht="19.5" customHeight="1"/>
    <row r="937" ht="19.5" customHeight="1"/>
    <row r="938" ht="19.5" customHeight="1"/>
    <row r="939" ht="19.5" customHeight="1"/>
    <row r="940" ht="19.5" customHeight="1"/>
    <row r="941" ht="19.5" customHeight="1"/>
    <row r="942" ht="19.5" customHeight="1"/>
    <row r="943" ht="19.5" customHeight="1"/>
    <row r="944" ht="19.5" customHeight="1"/>
    <row r="945" ht="19.5" customHeight="1"/>
    <row r="946" ht="19.5" customHeight="1"/>
    <row r="947" ht="19.5" customHeight="1"/>
    <row r="948" ht="19.5" customHeight="1"/>
    <row r="949" ht="19.5" customHeight="1"/>
    <row r="950" ht="19.5" customHeight="1"/>
    <row r="951" ht="19.5" customHeight="1"/>
    <row r="952" ht="19.5" customHeight="1"/>
    <row r="953" ht="19.5" customHeight="1"/>
    <row r="954" ht="19.5" customHeight="1"/>
    <row r="955" ht="19.5" customHeight="1"/>
    <row r="956" ht="19.5" customHeight="1"/>
    <row r="957" ht="19.5" customHeight="1"/>
    <row r="958" ht="19.5" customHeight="1"/>
    <row r="959" ht="19.5" customHeight="1"/>
    <row r="960" ht="19.5" customHeight="1"/>
    <row r="961" ht="19.5" customHeight="1"/>
    <row r="962" ht="19.5" customHeight="1"/>
    <row r="963" ht="19.5" customHeight="1"/>
    <row r="964" ht="19.5" customHeight="1"/>
    <row r="965" ht="19.5" customHeight="1"/>
    <row r="966" ht="19.5" customHeight="1"/>
    <row r="967" ht="19.5" customHeight="1"/>
    <row r="968" ht="19.5" customHeight="1"/>
    <row r="969" ht="19.5" customHeight="1"/>
    <row r="970" ht="19.5" customHeight="1"/>
    <row r="971" ht="19.5" customHeight="1"/>
    <row r="972" ht="19.5" customHeight="1"/>
    <row r="973" ht="19.5" customHeight="1"/>
    <row r="974" ht="19.5" customHeight="1"/>
    <row r="975" ht="19.5" customHeight="1"/>
    <row r="976" ht="19.5" customHeight="1"/>
    <row r="977" ht="19.5" customHeight="1"/>
    <row r="978" ht="19.5" customHeight="1"/>
    <row r="979" ht="19.5" customHeight="1"/>
    <row r="980" ht="19.5" customHeight="1"/>
    <row r="981" ht="19.5" customHeight="1"/>
    <row r="982" ht="19.5" customHeight="1"/>
    <row r="983" ht="19.5" customHeight="1"/>
    <row r="984" ht="19.5" customHeight="1"/>
    <row r="985" ht="19.5" customHeight="1"/>
    <row r="986" ht="19.5" customHeight="1"/>
    <row r="987" ht="19.5" customHeight="1"/>
    <row r="988" ht="19.5" customHeight="1"/>
    <row r="989" ht="19.5" customHeight="1"/>
    <row r="990" ht="19.5" customHeight="1"/>
    <row r="991" ht="19.5" customHeight="1"/>
    <row r="992" ht="19.5" customHeight="1"/>
    <row r="993" ht="19.5" customHeight="1"/>
    <row r="994" ht="19.5" customHeight="1"/>
    <row r="995" ht="19.5" customHeight="1"/>
    <row r="996" ht="19.5" customHeight="1"/>
    <row r="997" ht="19.5" customHeight="1"/>
    <row r="998" ht="19.5" customHeight="1"/>
    <row r="999" ht="19.5" customHeight="1"/>
    <row r="1000" ht="19.5" customHeight="1"/>
  </sheetData>
  <hyperlinks>
    <hyperlink r:id="rId1" ref="A7"/>
  </hyperlinks>
  <printOptions/>
  <pageMargins bottom="0.75" footer="0.0" header="0.0" left="0.7" right="0.7" top="0.75"/>
  <pageSetup paperSize="9" orientation="portrait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47.89"/>
    <col customWidth="1" min="2" max="2" width="18.44"/>
    <col customWidth="1" min="3" max="3" width="8.44"/>
    <col customWidth="1" min="4" max="26" width="9.89"/>
  </cols>
  <sheetData>
    <row r="1" ht="19.5" customHeight="1">
      <c r="A1" s="7" t="s">
        <v>33</v>
      </c>
      <c r="B1" s="7"/>
      <c r="C1" s="8" t="s">
        <v>9</v>
      </c>
      <c r="D1" s="8" t="s">
        <v>10</v>
      </c>
      <c r="E1" s="8" t="s">
        <v>34</v>
      </c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</row>
    <row r="2" ht="19.5" customHeight="1">
      <c r="A2" s="7">
        <v>155027.0</v>
      </c>
      <c r="B2" s="7" t="s">
        <v>33</v>
      </c>
      <c r="C2" s="8">
        <v>0.1105</v>
      </c>
      <c r="D2" s="8">
        <v>0.0394</v>
      </c>
      <c r="E2" s="8">
        <f t="shared" ref="E2:E29" si="1">D2/C2</f>
        <v>0.356561086</v>
      </c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</row>
    <row r="3" ht="19.5" customHeight="1">
      <c r="A3" s="7">
        <v>182389.0</v>
      </c>
      <c r="B3" s="7" t="s">
        <v>33</v>
      </c>
      <c r="C3" s="8">
        <v>0.017</v>
      </c>
      <c r="D3" s="8">
        <v>0.0058</v>
      </c>
      <c r="E3" s="8">
        <f t="shared" si="1"/>
        <v>0.3411764706</v>
      </c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</row>
    <row r="4" ht="19.5" customHeight="1">
      <c r="A4" s="7">
        <v>182390.0</v>
      </c>
      <c r="B4" s="7" t="s">
        <v>33</v>
      </c>
      <c r="C4" s="8">
        <v>0.0215</v>
      </c>
      <c r="D4" s="8">
        <v>0.0012</v>
      </c>
      <c r="E4" s="8">
        <f t="shared" si="1"/>
        <v>0.05581395349</v>
      </c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</row>
    <row r="5" ht="19.5" customHeight="1">
      <c r="A5" s="7">
        <v>294687.0</v>
      </c>
      <c r="B5" s="7" t="s">
        <v>33</v>
      </c>
      <c r="C5" s="8">
        <v>0.0318</v>
      </c>
      <c r="D5" s="8">
        <v>0.0064</v>
      </c>
      <c r="E5" s="8">
        <f t="shared" si="1"/>
        <v>0.2012578616</v>
      </c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</row>
    <row r="6" ht="19.5" customHeight="1">
      <c r="A6" s="7">
        <v>522872.0</v>
      </c>
      <c r="B6" s="7" t="s">
        <v>33</v>
      </c>
      <c r="C6" s="8">
        <v>0.0276</v>
      </c>
      <c r="D6" s="8">
        <v>0.0117</v>
      </c>
      <c r="E6" s="8">
        <f t="shared" si="1"/>
        <v>0.4239130435</v>
      </c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</row>
    <row r="7" ht="19.5" customHeight="1">
      <c r="A7" s="7">
        <v>522875.0</v>
      </c>
      <c r="B7" s="7" t="s">
        <v>33</v>
      </c>
      <c r="C7" s="8">
        <v>0.0281</v>
      </c>
      <c r="D7" s="8">
        <v>0.0113</v>
      </c>
      <c r="E7" s="8">
        <f t="shared" si="1"/>
        <v>0.4021352313</v>
      </c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</row>
    <row r="8" ht="19.5" customHeight="1">
      <c r="A8" s="7" t="s">
        <v>35</v>
      </c>
      <c r="B8" s="7" t="s">
        <v>33</v>
      </c>
      <c r="C8" s="8">
        <v>0.0082</v>
      </c>
      <c r="D8" s="8">
        <v>0.0036</v>
      </c>
      <c r="E8" s="8">
        <f t="shared" si="1"/>
        <v>0.4390243902</v>
      </c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</row>
    <row r="9" ht="19.5" customHeight="1">
      <c r="A9" s="7" t="s">
        <v>36</v>
      </c>
      <c r="B9" s="7" t="s">
        <v>33</v>
      </c>
      <c r="C9" s="8">
        <v>0.0206</v>
      </c>
      <c r="D9" s="8">
        <v>0.0063</v>
      </c>
      <c r="E9" s="8">
        <f t="shared" si="1"/>
        <v>0.3058252427</v>
      </c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</row>
    <row r="10" ht="19.5" customHeight="1">
      <c r="A10" s="7" t="s">
        <v>37</v>
      </c>
      <c r="B10" s="7" t="s">
        <v>33</v>
      </c>
      <c r="C10" s="8">
        <v>0.0398</v>
      </c>
      <c r="D10" s="8">
        <v>0.0</v>
      </c>
      <c r="E10" s="8">
        <f t="shared" si="1"/>
        <v>0</v>
      </c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</row>
    <row r="11" ht="19.5" customHeight="1">
      <c r="A11" s="7" t="s">
        <v>38</v>
      </c>
      <c r="B11" s="7" t="s">
        <v>33</v>
      </c>
      <c r="C11" s="8">
        <v>0.0245</v>
      </c>
      <c r="D11" s="8">
        <v>0.0</v>
      </c>
      <c r="E11" s="8">
        <f t="shared" si="1"/>
        <v>0</v>
      </c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</row>
    <row r="12" ht="19.5" customHeight="1">
      <c r="A12" s="7" t="s">
        <v>39</v>
      </c>
      <c r="B12" s="7" t="s">
        <v>33</v>
      </c>
      <c r="C12" s="8">
        <v>0.0237</v>
      </c>
      <c r="D12" s="8">
        <v>0.0013</v>
      </c>
      <c r="E12" s="8">
        <f t="shared" si="1"/>
        <v>0.05485232068</v>
      </c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</row>
    <row r="13" ht="19.5" customHeight="1">
      <c r="A13" s="7" t="s">
        <v>40</v>
      </c>
      <c r="B13" s="7" t="s">
        <v>33</v>
      </c>
      <c r="C13" s="8">
        <v>0.0474</v>
      </c>
      <c r="D13" s="8">
        <v>7.0E-4</v>
      </c>
      <c r="E13" s="8">
        <f t="shared" si="1"/>
        <v>0.01476793249</v>
      </c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</row>
    <row r="14" ht="19.5" customHeight="1">
      <c r="A14" s="7" t="s">
        <v>26</v>
      </c>
      <c r="B14" s="7" t="s">
        <v>33</v>
      </c>
      <c r="C14" s="8">
        <v>0.0451</v>
      </c>
      <c r="D14" s="8">
        <v>0.002</v>
      </c>
      <c r="E14" s="8">
        <f t="shared" si="1"/>
        <v>0.044345898</v>
      </c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</row>
    <row r="15" ht="19.5" customHeight="1">
      <c r="A15" s="7" t="s">
        <v>41</v>
      </c>
      <c r="B15" s="7" t="s">
        <v>33</v>
      </c>
      <c r="C15" s="8">
        <v>0.0536</v>
      </c>
      <c r="D15" s="8">
        <v>0.0185</v>
      </c>
      <c r="E15" s="8">
        <f t="shared" si="1"/>
        <v>0.3451492537</v>
      </c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</row>
    <row r="16" ht="19.5" customHeight="1">
      <c r="A16" s="7" t="s">
        <v>42</v>
      </c>
      <c r="B16" s="7" t="s">
        <v>33</v>
      </c>
      <c r="C16" s="8">
        <v>0.0133</v>
      </c>
      <c r="D16" s="8">
        <v>0.0045</v>
      </c>
      <c r="E16" s="8">
        <f t="shared" si="1"/>
        <v>0.3383458647</v>
      </c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</row>
    <row r="17" ht="19.5" customHeight="1">
      <c r="A17" s="7" t="s">
        <v>43</v>
      </c>
      <c r="B17" s="7" t="s">
        <v>33</v>
      </c>
      <c r="C17" s="8">
        <v>0.0533</v>
      </c>
      <c r="D17" s="8">
        <v>0.0446</v>
      </c>
      <c r="E17" s="8">
        <f t="shared" si="1"/>
        <v>0.8367729831</v>
      </c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</row>
    <row r="18" ht="19.5" customHeight="1">
      <c r="A18" s="7" t="s">
        <v>44</v>
      </c>
      <c r="B18" s="7" t="s">
        <v>33</v>
      </c>
      <c r="C18" s="8">
        <v>0.0397</v>
      </c>
      <c r="D18" s="8">
        <v>0.0137</v>
      </c>
      <c r="E18" s="8">
        <f t="shared" si="1"/>
        <v>0.3450881612</v>
      </c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</row>
    <row r="19" ht="19.5" customHeight="1">
      <c r="A19" s="7" t="s">
        <v>45</v>
      </c>
      <c r="B19" s="7" t="s">
        <v>33</v>
      </c>
      <c r="C19" s="8">
        <v>0.0055</v>
      </c>
      <c r="D19" s="8">
        <v>0.0</v>
      </c>
      <c r="E19" s="8">
        <f t="shared" si="1"/>
        <v>0</v>
      </c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</row>
    <row r="20" ht="19.5" customHeight="1">
      <c r="A20" s="7" t="s">
        <v>46</v>
      </c>
      <c r="B20" s="7" t="s">
        <v>33</v>
      </c>
      <c r="C20" s="8">
        <v>0.0133</v>
      </c>
      <c r="D20" s="8">
        <v>0.0</v>
      </c>
      <c r="E20" s="8">
        <f t="shared" si="1"/>
        <v>0</v>
      </c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</row>
    <row r="21" ht="19.5" customHeight="1">
      <c r="A21" s="7" t="s">
        <v>47</v>
      </c>
      <c r="B21" s="7" t="s">
        <v>33</v>
      </c>
      <c r="C21" s="8">
        <v>0.043</v>
      </c>
      <c r="D21" s="8">
        <v>0.0032</v>
      </c>
      <c r="E21" s="8">
        <f t="shared" si="1"/>
        <v>0.07441860465</v>
      </c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</row>
    <row r="22" ht="19.5" customHeight="1">
      <c r="A22" s="7" t="s">
        <v>48</v>
      </c>
      <c r="B22" s="7" t="s">
        <v>33</v>
      </c>
      <c r="C22" s="8">
        <v>0.0275</v>
      </c>
      <c r="D22" s="8">
        <v>0.0113</v>
      </c>
      <c r="E22" s="8">
        <f t="shared" si="1"/>
        <v>0.4109090909</v>
      </c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</row>
    <row r="23" ht="19.5" customHeight="1">
      <c r="A23" s="7" t="s">
        <v>49</v>
      </c>
      <c r="B23" s="7" t="s">
        <v>33</v>
      </c>
      <c r="C23" s="8">
        <v>0.0121</v>
      </c>
      <c r="D23" s="8">
        <v>0.0049</v>
      </c>
      <c r="E23" s="8">
        <f t="shared" si="1"/>
        <v>0.4049586777</v>
      </c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</row>
    <row r="24" ht="19.5" customHeight="1">
      <c r="A24" s="7" t="s">
        <v>50</v>
      </c>
      <c r="B24" s="7" t="s">
        <v>33</v>
      </c>
      <c r="C24" s="8">
        <v>0.0569</v>
      </c>
      <c r="D24" s="8">
        <v>0.0047</v>
      </c>
      <c r="E24" s="8">
        <f t="shared" si="1"/>
        <v>0.08260105448</v>
      </c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</row>
    <row r="25" ht="19.5" customHeight="1">
      <c r="A25" s="7" t="s">
        <v>51</v>
      </c>
      <c r="B25" s="7" t="s">
        <v>33</v>
      </c>
      <c r="C25" s="8">
        <v>0.0438</v>
      </c>
      <c r="D25" s="8">
        <v>0.0029</v>
      </c>
      <c r="E25" s="8">
        <f t="shared" si="1"/>
        <v>0.06621004566</v>
      </c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</row>
    <row r="26" ht="19.5" customHeight="1">
      <c r="A26" s="7" t="s">
        <v>52</v>
      </c>
      <c r="B26" s="7" t="s">
        <v>33</v>
      </c>
      <c r="C26" s="8">
        <v>0.1004</v>
      </c>
      <c r="D26" s="8">
        <v>0.041</v>
      </c>
      <c r="E26" s="8">
        <f t="shared" si="1"/>
        <v>0.4083665339</v>
      </c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</row>
    <row r="27" ht="19.5" customHeight="1">
      <c r="A27" s="7" t="s">
        <v>53</v>
      </c>
      <c r="B27" s="7" t="s">
        <v>33</v>
      </c>
      <c r="C27" s="8">
        <v>0.0602</v>
      </c>
      <c r="D27" s="8">
        <v>0.0135</v>
      </c>
      <c r="E27" s="8">
        <f t="shared" si="1"/>
        <v>0.2242524917</v>
      </c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</row>
    <row r="28" ht="19.5" customHeight="1">
      <c r="A28" s="7" t="s">
        <v>54</v>
      </c>
      <c r="B28" s="7" t="s">
        <v>33</v>
      </c>
      <c r="C28" s="8">
        <v>0.0554</v>
      </c>
      <c r="D28" s="8">
        <v>0.0073</v>
      </c>
      <c r="E28" s="8">
        <f t="shared" si="1"/>
        <v>0.1317689531</v>
      </c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</row>
    <row r="29" ht="19.5" customHeight="1">
      <c r="A29" s="7" t="s">
        <v>55</v>
      </c>
      <c r="B29" s="7" t="s">
        <v>33</v>
      </c>
      <c r="C29" s="8">
        <v>0.0041</v>
      </c>
      <c r="D29" s="8">
        <v>8.0E-4</v>
      </c>
      <c r="E29" s="8">
        <f t="shared" si="1"/>
        <v>0.1951219512</v>
      </c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</row>
    <row r="30" ht="19.5" customHeight="1">
      <c r="A30" s="7"/>
      <c r="B30" s="7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</row>
    <row r="31" ht="19.5" customHeight="1">
      <c r="A31" s="7" t="s">
        <v>56</v>
      </c>
      <c r="B31" s="7"/>
      <c r="C31" s="8" t="s">
        <v>9</v>
      </c>
      <c r="D31" s="8" t="s">
        <v>10</v>
      </c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</row>
    <row r="32" ht="19.5" customHeight="1">
      <c r="A32" s="7" t="s">
        <v>57</v>
      </c>
      <c r="B32" s="7" t="s">
        <v>56</v>
      </c>
      <c r="C32" s="8">
        <v>8.0E-4</v>
      </c>
      <c r="D32" s="8">
        <v>4.0E-4</v>
      </c>
      <c r="E32" s="8">
        <f t="shared" ref="E32:E35" si="2">D32/C32</f>
        <v>0.5</v>
      </c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</row>
    <row r="33" ht="19.5" customHeight="1">
      <c r="A33" s="7" t="s">
        <v>58</v>
      </c>
      <c r="B33" s="7" t="s">
        <v>56</v>
      </c>
      <c r="C33" s="8">
        <v>0.004</v>
      </c>
      <c r="D33" s="8">
        <v>0.0</v>
      </c>
      <c r="E33" s="8">
        <f t="shared" si="2"/>
        <v>0</v>
      </c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</row>
    <row r="34" ht="19.5" customHeight="1">
      <c r="A34" s="7" t="s">
        <v>59</v>
      </c>
      <c r="B34" s="7" t="s">
        <v>56</v>
      </c>
      <c r="C34" s="8">
        <v>0.0068</v>
      </c>
      <c r="D34" s="8">
        <v>0.0</v>
      </c>
      <c r="E34" s="8">
        <f t="shared" si="2"/>
        <v>0</v>
      </c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</row>
    <row r="35" ht="19.5" customHeight="1">
      <c r="A35" s="7" t="s">
        <v>37</v>
      </c>
      <c r="B35" s="7" t="s">
        <v>56</v>
      </c>
      <c r="C35" s="8">
        <v>0.0048</v>
      </c>
      <c r="D35" s="8">
        <v>0.0</v>
      </c>
      <c r="E35" s="8">
        <f t="shared" si="2"/>
        <v>0</v>
      </c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</row>
    <row r="36" ht="19.5" customHeight="1">
      <c r="A36" s="7" t="s">
        <v>60</v>
      </c>
      <c r="B36" s="7" t="s">
        <v>56</v>
      </c>
      <c r="C36" s="8">
        <v>0.0</v>
      </c>
      <c r="D36" s="8">
        <v>9.0E-4</v>
      </c>
      <c r="E36" s="8" t="s">
        <v>61</v>
      </c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</row>
    <row r="37" ht="19.5" customHeight="1">
      <c r="A37" s="7" t="s">
        <v>62</v>
      </c>
      <c r="B37" s="7" t="s">
        <v>56</v>
      </c>
      <c r="C37" s="8">
        <v>0.0</v>
      </c>
      <c r="D37" s="8">
        <v>0.0</v>
      </c>
      <c r="E37" s="8" t="s">
        <v>61</v>
      </c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</row>
    <row r="38" ht="19.5" customHeight="1">
      <c r="A38" s="7" t="s">
        <v>63</v>
      </c>
      <c r="B38" s="7" t="s">
        <v>56</v>
      </c>
      <c r="C38" s="8">
        <v>0.0</v>
      </c>
      <c r="D38" s="8">
        <v>0.0012</v>
      </c>
      <c r="E38" s="8" t="s">
        <v>61</v>
      </c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</row>
    <row r="39" ht="19.5" customHeight="1">
      <c r="A39" s="7" t="s">
        <v>64</v>
      </c>
      <c r="B39" s="7" t="s">
        <v>56</v>
      </c>
      <c r="C39" s="8">
        <v>0.0018</v>
      </c>
      <c r="D39" s="8">
        <v>7.0E-4</v>
      </c>
      <c r="E39" s="8">
        <f>D39/C39</f>
        <v>0.3888888889</v>
      </c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</row>
    <row r="40" ht="19.5" customHeight="1">
      <c r="A40" s="7" t="s">
        <v>65</v>
      </c>
      <c r="B40" s="7" t="s">
        <v>56</v>
      </c>
      <c r="C40" s="8">
        <v>0.0</v>
      </c>
      <c r="D40" s="8">
        <v>0.0</v>
      </c>
      <c r="E40" s="8" t="s">
        <v>61</v>
      </c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</row>
    <row r="41" ht="19.5" customHeight="1">
      <c r="A41" s="7" t="s">
        <v>66</v>
      </c>
      <c r="B41" s="7" t="s">
        <v>56</v>
      </c>
      <c r="C41" s="8">
        <v>0.0678</v>
      </c>
      <c r="D41" s="8">
        <v>6.0E-4</v>
      </c>
      <c r="E41" s="8" t="s">
        <v>61</v>
      </c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</row>
    <row r="42" ht="19.5" customHeight="1">
      <c r="A42" s="7" t="s">
        <v>26</v>
      </c>
      <c r="B42" s="7" t="s">
        <v>56</v>
      </c>
      <c r="C42" s="8">
        <v>0.02</v>
      </c>
      <c r="D42" s="8">
        <v>0.0</v>
      </c>
      <c r="E42" s="8">
        <f>D42/C42</f>
        <v>0</v>
      </c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</row>
    <row r="43" ht="19.5" customHeight="1">
      <c r="A43" s="7" t="s">
        <v>67</v>
      </c>
      <c r="B43" s="7" t="s">
        <v>56</v>
      </c>
      <c r="C43" s="8">
        <v>0.0</v>
      </c>
      <c r="D43" s="8">
        <v>5.0E-4</v>
      </c>
      <c r="E43" s="8" t="s">
        <v>61</v>
      </c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</row>
    <row r="44" ht="19.5" customHeight="1">
      <c r="A44" s="7" t="s">
        <v>68</v>
      </c>
      <c r="B44" s="7" t="s">
        <v>56</v>
      </c>
      <c r="C44" s="8">
        <v>0.0109</v>
      </c>
      <c r="D44" s="8">
        <v>0.0</v>
      </c>
      <c r="E44" s="8">
        <f t="shared" ref="E44:E45" si="3">D44/C44</f>
        <v>0</v>
      </c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</row>
    <row r="45" ht="19.5" customHeight="1">
      <c r="A45" s="7" t="s">
        <v>69</v>
      </c>
      <c r="B45" s="7" t="s">
        <v>56</v>
      </c>
      <c r="C45" s="8">
        <v>0.0118</v>
      </c>
      <c r="D45" s="8">
        <v>0.0013</v>
      </c>
      <c r="E45" s="8">
        <f t="shared" si="3"/>
        <v>0.1101694915</v>
      </c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</row>
    <row r="46" ht="19.5" customHeight="1">
      <c r="A46" s="7" t="s">
        <v>70</v>
      </c>
      <c r="B46" s="7" t="s">
        <v>56</v>
      </c>
      <c r="C46" s="8">
        <v>0.0</v>
      </c>
      <c r="D46" s="8">
        <v>0.0</v>
      </c>
      <c r="E46" s="8" t="s">
        <v>61</v>
      </c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</row>
    <row r="47" ht="19.5" customHeight="1">
      <c r="A47" s="7" t="s">
        <v>71</v>
      </c>
      <c r="B47" s="7" t="s">
        <v>56</v>
      </c>
      <c r="C47" s="8">
        <v>0.0068</v>
      </c>
      <c r="D47" s="8">
        <v>0.0</v>
      </c>
      <c r="E47" s="8">
        <f>D47/C47</f>
        <v>0</v>
      </c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</row>
    <row r="48" ht="19.5" customHeight="1">
      <c r="A48" s="7" t="s">
        <v>72</v>
      </c>
      <c r="B48" s="7" t="s">
        <v>56</v>
      </c>
      <c r="C48" s="8">
        <v>0.0</v>
      </c>
      <c r="D48" s="8">
        <v>0.0</v>
      </c>
      <c r="E48" s="8" t="s">
        <v>61</v>
      </c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</row>
    <row r="49" ht="19.5" customHeight="1">
      <c r="A49" s="7" t="s">
        <v>73</v>
      </c>
      <c r="B49" s="7" t="s">
        <v>56</v>
      </c>
      <c r="C49" s="8">
        <v>0.0</v>
      </c>
      <c r="D49" s="8">
        <v>7.0E-4</v>
      </c>
      <c r="E49" s="8" t="s">
        <v>61</v>
      </c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</row>
    <row r="50" ht="19.5" customHeight="1">
      <c r="A50" s="7" t="s">
        <v>74</v>
      </c>
      <c r="B50" s="7" t="s">
        <v>56</v>
      </c>
      <c r="C50" s="8">
        <v>0.0</v>
      </c>
      <c r="D50" s="8">
        <v>0.0</v>
      </c>
      <c r="E50" s="8" t="s">
        <v>61</v>
      </c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</row>
    <row r="51" ht="19.5" customHeight="1">
      <c r="A51" s="7" t="s">
        <v>75</v>
      </c>
      <c r="B51" s="7" t="s">
        <v>56</v>
      </c>
      <c r="C51" s="8">
        <v>0.5549</v>
      </c>
      <c r="D51" s="8">
        <v>0.0623</v>
      </c>
      <c r="E51" s="8">
        <f t="shared" ref="E51:E52" si="4">D51/C51</f>
        <v>0.1122724815</v>
      </c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</row>
    <row r="52" ht="19.5" customHeight="1">
      <c r="A52" s="7" t="s">
        <v>76</v>
      </c>
      <c r="B52" s="7" t="s">
        <v>56</v>
      </c>
      <c r="C52" s="8">
        <v>0.0044</v>
      </c>
      <c r="D52" s="8">
        <v>0.0014</v>
      </c>
      <c r="E52" s="8">
        <f t="shared" si="4"/>
        <v>0.3181818182</v>
      </c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</row>
    <row r="53" ht="19.5" customHeight="1">
      <c r="A53" s="7"/>
      <c r="B53" s="7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</row>
    <row r="54" ht="19.5" customHeight="1">
      <c r="A54" s="7" t="s">
        <v>77</v>
      </c>
      <c r="B54" s="7"/>
      <c r="C54" s="8" t="s">
        <v>9</v>
      </c>
      <c r="D54" s="8" t="s">
        <v>10</v>
      </c>
      <c r="E54" s="8" t="s">
        <v>34</v>
      </c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</row>
    <row r="55" ht="19.5" customHeight="1">
      <c r="A55" s="7" t="s">
        <v>78</v>
      </c>
      <c r="B55" s="7" t="s">
        <v>79</v>
      </c>
      <c r="C55" s="8">
        <v>0.0</v>
      </c>
      <c r="D55" s="8">
        <v>0.0</v>
      </c>
      <c r="E55" s="8" t="s">
        <v>61</v>
      </c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</row>
    <row r="56" ht="19.5" customHeight="1">
      <c r="A56" s="7" t="s">
        <v>80</v>
      </c>
      <c r="B56" s="7" t="s">
        <v>79</v>
      </c>
      <c r="C56" s="8">
        <v>0.0291</v>
      </c>
      <c r="D56" s="8">
        <v>5.0E-4</v>
      </c>
      <c r="E56" s="8">
        <v>0.01718213058419244</v>
      </c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</row>
    <row r="57" ht="19.5" customHeight="1">
      <c r="A57" s="9" t="s">
        <v>81</v>
      </c>
      <c r="B57" s="7" t="s">
        <v>79</v>
      </c>
      <c r="C57" s="8">
        <v>1.1017</v>
      </c>
      <c r="D57" s="8">
        <v>0.1125</v>
      </c>
      <c r="E57" s="8">
        <v>0.1021149133157847</v>
      </c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</row>
    <row r="58" ht="19.5" customHeight="1">
      <c r="A58" s="9" t="s">
        <v>82</v>
      </c>
      <c r="B58" s="7" t="s">
        <v>79</v>
      </c>
      <c r="C58" s="8">
        <v>0.054</v>
      </c>
      <c r="D58" s="8">
        <v>0.014</v>
      </c>
      <c r="E58" s="8">
        <v>0.25925925925925924</v>
      </c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</row>
    <row r="59" ht="19.5" customHeight="1">
      <c r="A59" s="9" t="s">
        <v>83</v>
      </c>
      <c r="B59" s="7" t="s">
        <v>79</v>
      </c>
      <c r="C59" s="8">
        <v>0.0211</v>
      </c>
      <c r="D59" s="8">
        <v>0.0035</v>
      </c>
      <c r="E59" s="8">
        <v>0.16587677725118483</v>
      </c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</row>
    <row r="60" ht="19.5" customHeight="1">
      <c r="A60" s="9" t="s">
        <v>84</v>
      </c>
      <c r="B60" s="7" t="s">
        <v>79</v>
      </c>
      <c r="C60" s="8">
        <v>0.1089</v>
      </c>
      <c r="D60" s="8">
        <v>0.0068</v>
      </c>
      <c r="E60" s="8">
        <v>0.06244260789715335</v>
      </c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</row>
    <row r="61" ht="19.5" customHeight="1">
      <c r="A61" s="9" t="s">
        <v>85</v>
      </c>
      <c r="B61" s="7" t="s">
        <v>79</v>
      </c>
      <c r="C61" s="8">
        <v>0.0482</v>
      </c>
      <c r="D61" s="8">
        <v>0.0281</v>
      </c>
      <c r="E61" s="8">
        <v>0.58298755186722</v>
      </c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</row>
    <row r="62" ht="19.5" customHeight="1">
      <c r="A62" s="9" t="s">
        <v>86</v>
      </c>
      <c r="B62" s="7" t="s">
        <v>79</v>
      </c>
      <c r="C62" s="8">
        <v>0.058</v>
      </c>
      <c r="D62" s="8">
        <v>0.0238</v>
      </c>
      <c r="E62" s="8">
        <v>0.4103448275862069</v>
      </c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</row>
    <row r="63" ht="19.5" customHeight="1">
      <c r="A63" s="9" t="s">
        <v>87</v>
      </c>
      <c r="B63" s="7" t="s">
        <v>79</v>
      </c>
      <c r="C63" s="8">
        <v>0.0478</v>
      </c>
      <c r="D63" s="8">
        <v>0.0069</v>
      </c>
      <c r="E63" s="8">
        <v>0.14435146443514643</v>
      </c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</row>
    <row r="64" ht="19.5" customHeight="1">
      <c r="A64" s="9" t="s">
        <v>88</v>
      </c>
      <c r="B64" s="7" t="s">
        <v>79</v>
      </c>
      <c r="C64" s="8">
        <v>0.0145</v>
      </c>
      <c r="D64" s="8">
        <v>0.008</v>
      </c>
      <c r="E64" s="8">
        <v>0.5517241379310345</v>
      </c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</row>
    <row r="65" ht="19.5" customHeight="1">
      <c r="A65" s="9" t="s">
        <v>89</v>
      </c>
      <c r="B65" s="7" t="s">
        <v>79</v>
      </c>
      <c r="C65" s="8">
        <v>0.123</v>
      </c>
      <c r="D65" s="8">
        <v>0.0113</v>
      </c>
      <c r="E65" s="8">
        <v>0.09186991869918698</v>
      </c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</row>
    <row r="66" ht="19.5" customHeight="1">
      <c r="A66" s="9" t="s">
        <v>90</v>
      </c>
      <c r="B66" s="7" t="s">
        <v>79</v>
      </c>
      <c r="C66" s="8">
        <v>0.1211</v>
      </c>
      <c r="D66" s="8">
        <v>0.0032</v>
      </c>
      <c r="E66" s="8">
        <v>0.02642444260941371</v>
      </c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</row>
    <row r="67" ht="19.5" customHeight="1">
      <c r="A67" s="9" t="s">
        <v>91</v>
      </c>
      <c r="B67" s="7" t="s">
        <v>79</v>
      </c>
      <c r="C67" s="8">
        <v>0.0957</v>
      </c>
      <c r="D67" s="8">
        <v>0.0018</v>
      </c>
      <c r="E67" s="8">
        <v>0.018808777429467086</v>
      </c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</row>
    <row r="68" ht="19.5" customHeight="1">
      <c r="A68" s="9" t="s">
        <v>92</v>
      </c>
      <c r="B68" s="7" t="s">
        <v>79</v>
      </c>
      <c r="C68" s="8">
        <v>0.0227</v>
      </c>
      <c r="D68" s="8">
        <v>0.008</v>
      </c>
      <c r="E68" s="8">
        <v>0.35242290748898675</v>
      </c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</row>
    <row r="69" ht="19.5" customHeight="1">
      <c r="A69" s="9" t="s">
        <v>93</v>
      </c>
      <c r="B69" s="7" t="s">
        <v>79</v>
      </c>
      <c r="C69" s="8">
        <v>0.0385</v>
      </c>
      <c r="D69" s="8">
        <v>0.031</v>
      </c>
      <c r="E69" s="8">
        <v>0.8051948051948052</v>
      </c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</row>
    <row r="70" ht="19.5" customHeight="1">
      <c r="A70" s="9" t="s">
        <v>94</v>
      </c>
      <c r="B70" s="7" t="s">
        <v>79</v>
      </c>
      <c r="C70" s="8">
        <v>0.0421</v>
      </c>
      <c r="D70" s="8">
        <v>0.0156</v>
      </c>
      <c r="E70" s="8">
        <v>0.37054631828978624</v>
      </c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</row>
    <row r="71" ht="19.5" customHeight="1">
      <c r="A71" s="9" t="s">
        <v>95</v>
      </c>
      <c r="B71" s="7" t="s">
        <v>79</v>
      </c>
      <c r="C71" s="8">
        <v>0.0234</v>
      </c>
      <c r="D71" s="8">
        <v>0.0062</v>
      </c>
      <c r="E71" s="8">
        <v>0.26495726495726496</v>
      </c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</row>
    <row r="72" ht="19.5" customHeight="1">
      <c r="A72" s="9" t="s">
        <v>96</v>
      </c>
      <c r="B72" s="7" t="s">
        <v>79</v>
      </c>
      <c r="C72" s="8">
        <v>0.0485</v>
      </c>
      <c r="D72" s="8">
        <v>0.0163</v>
      </c>
      <c r="E72" s="8">
        <v>0.3360824742268041</v>
      </c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</row>
    <row r="73" ht="19.5" customHeight="1">
      <c r="A73" s="9" t="s">
        <v>97</v>
      </c>
      <c r="B73" s="7" t="s">
        <v>79</v>
      </c>
      <c r="C73" s="8">
        <v>0.0329</v>
      </c>
      <c r="D73" s="8">
        <v>0.0037</v>
      </c>
      <c r="E73" s="8">
        <v>0.11246200607902737</v>
      </c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</row>
    <row r="74" ht="19.5" customHeight="1">
      <c r="A74" s="7" t="s">
        <v>98</v>
      </c>
      <c r="B74" s="7" t="s">
        <v>79</v>
      </c>
      <c r="C74" s="8">
        <v>0.0154</v>
      </c>
      <c r="D74" s="8">
        <v>0.0106</v>
      </c>
      <c r="E74" s="8">
        <v>0.6883116883116883</v>
      </c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</row>
    <row r="75" ht="19.5" customHeight="1">
      <c r="A75" s="7" t="s">
        <v>99</v>
      </c>
      <c r="B75" s="7" t="s">
        <v>79</v>
      </c>
      <c r="C75" s="8">
        <v>0.0213</v>
      </c>
      <c r="D75" s="8">
        <v>0.0061</v>
      </c>
      <c r="E75" s="8">
        <v>0.2863849765258216</v>
      </c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</row>
    <row r="76" ht="19.5" customHeight="1">
      <c r="A76" s="7" t="s">
        <v>100</v>
      </c>
      <c r="B76" s="7" t="s">
        <v>79</v>
      </c>
      <c r="C76" s="8">
        <v>0.0</v>
      </c>
      <c r="D76" s="8">
        <v>0.0</v>
      </c>
      <c r="E76" s="8" t="s">
        <v>61</v>
      </c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</row>
    <row r="77" ht="19.5" customHeight="1">
      <c r="A77" s="7" t="s">
        <v>101</v>
      </c>
      <c r="B77" s="7" t="s">
        <v>79</v>
      </c>
      <c r="C77" s="8">
        <v>0.0</v>
      </c>
      <c r="D77" s="8">
        <v>0.0</v>
      </c>
      <c r="E77" s="8" t="s">
        <v>61</v>
      </c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</row>
    <row r="78" ht="19.5" customHeight="1">
      <c r="A78" s="7"/>
      <c r="B78" s="7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</row>
    <row r="79" ht="19.5" customHeight="1">
      <c r="A79" s="7" t="s">
        <v>102</v>
      </c>
      <c r="B79" s="7"/>
      <c r="C79" s="8" t="s">
        <v>9</v>
      </c>
      <c r="D79" s="8" t="s">
        <v>10</v>
      </c>
      <c r="E79" s="8" t="s">
        <v>34</v>
      </c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</row>
    <row r="80" ht="19.5" customHeight="1">
      <c r="A80" s="7" t="s">
        <v>103</v>
      </c>
      <c r="B80" s="7" t="s">
        <v>104</v>
      </c>
      <c r="C80" s="8">
        <v>0.0054</v>
      </c>
      <c r="D80" s="8">
        <v>0.0</v>
      </c>
      <c r="E80" s="8">
        <v>0.0</v>
      </c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</row>
    <row r="81" ht="19.5" customHeight="1">
      <c r="A81" s="7" t="s">
        <v>105</v>
      </c>
      <c r="B81" s="7" t="s">
        <v>104</v>
      </c>
      <c r="C81" s="8">
        <v>0.0</v>
      </c>
      <c r="D81" s="8">
        <v>0.0</v>
      </c>
      <c r="E81" s="8" t="s">
        <v>61</v>
      </c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</row>
    <row r="82" ht="19.5" customHeight="1">
      <c r="A82" s="7" t="s">
        <v>106</v>
      </c>
      <c r="B82" s="7" t="s">
        <v>104</v>
      </c>
      <c r="C82" s="8">
        <v>0.0048</v>
      </c>
      <c r="D82" s="8">
        <v>0.0</v>
      </c>
      <c r="E82" s="8">
        <v>0.0</v>
      </c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</row>
    <row r="83" ht="19.5" customHeight="1">
      <c r="A83" s="7" t="s">
        <v>107</v>
      </c>
      <c r="B83" s="7" t="s">
        <v>104</v>
      </c>
      <c r="C83" s="8">
        <v>0.0037</v>
      </c>
      <c r="D83" s="8">
        <v>0.0034</v>
      </c>
      <c r="E83" s="8">
        <v>0.9189189189189189</v>
      </c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</row>
    <row r="84" ht="19.5" customHeight="1">
      <c r="A84" s="7" t="s">
        <v>108</v>
      </c>
      <c r="B84" s="7" t="s">
        <v>104</v>
      </c>
      <c r="C84" s="8">
        <v>0.0259</v>
      </c>
      <c r="D84" s="8">
        <v>0.0044</v>
      </c>
      <c r="E84" s="8">
        <v>0.1698841698841699</v>
      </c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</row>
    <row r="85" ht="19.5" customHeight="1">
      <c r="A85" s="9" t="s">
        <v>109</v>
      </c>
      <c r="B85" s="7" t="s">
        <v>104</v>
      </c>
      <c r="C85" s="8">
        <v>1.5086</v>
      </c>
      <c r="D85" s="8">
        <v>0.1064</v>
      </c>
      <c r="E85" s="8">
        <v>0.07052896725440806</v>
      </c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</row>
    <row r="86" ht="19.5" customHeight="1">
      <c r="A86" s="9" t="s">
        <v>110</v>
      </c>
      <c r="B86" s="7" t="s">
        <v>104</v>
      </c>
      <c r="C86" s="8">
        <v>0.0854</v>
      </c>
      <c r="D86" s="8">
        <v>0.011</v>
      </c>
      <c r="E86" s="8">
        <v>0.12880562060889927</v>
      </c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</row>
    <row r="87" ht="19.5" customHeight="1">
      <c r="A87" s="7" t="s">
        <v>111</v>
      </c>
      <c r="B87" s="7" t="s">
        <v>104</v>
      </c>
      <c r="C87" s="8">
        <v>0.0071</v>
      </c>
      <c r="D87" s="8">
        <v>0.0043</v>
      </c>
      <c r="E87" s="8">
        <v>0.6056338028169014</v>
      </c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</row>
    <row r="88" ht="19.5" customHeight="1">
      <c r="A88" s="7" t="s">
        <v>112</v>
      </c>
      <c r="B88" s="7" t="s">
        <v>104</v>
      </c>
      <c r="C88" s="8">
        <v>0.0032</v>
      </c>
      <c r="D88" s="8">
        <v>0.0</v>
      </c>
      <c r="E88" s="8">
        <v>0.0</v>
      </c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</row>
    <row r="89" ht="19.5" customHeight="1">
      <c r="A89" s="7" t="s">
        <v>113</v>
      </c>
      <c r="B89" s="7" t="s">
        <v>104</v>
      </c>
      <c r="C89" s="8">
        <v>0.0017</v>
      </c>
      <c r="D89" s="8">
        <v>0.0</v>
      </c>
      <c r="E89" s="8">
        <v>0.0</v>
      </c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</row>
    <row r="90" ht="19.5" customHeight="1">
      <c r="A90" s="7"/>
      <c r="B90" s="7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</row>
    <row r="91" ht="19.5" customHeight="1">
      <c r="A91" s="7"/>
      <c r="B91" s="7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</row>
    <row r="92" ht="19.5" customHeight="1">
      <c r="A92" s="7"/>
      <c r="B92" s="7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</row>
    <row r="93" ht="19.5" customHeight="1">
      <c r="A93" s="7"/>
      <c r="B93" s="7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</row>
    <row r="94" ht="19.5" customHeight="1">
      <c r="A94" s="7" t="s">
        <v>114</v>
      </c>
      <c r="B94" s="7"/>
      <c r="C94" s="8" t="s">
        <v>9</v>
      </c>
      <c r="D94" s="8" t="s">
        <v>10</v>
      </c>
      <c r="E94" s="8" t="s">
        <v>34</v>
      </c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</row>
    <row r="95" ht="19.5" customHeight="1">
      <c r="A95" s="7" t="s">
        <v>115</v>
      </c>
      <c r="B95" s="7" t="s">
        <v>114</v>
      </c>
      <c r="C95" s="8">
        <v>2.3059</v>
      </c>
      <c r="D95" s="8">
        <v>0.3973</v>
      </c>
      <c r="E95" s="8">
        <f t="shared" ref="E95:E154" si="5">D95/C95</f>
        <v>0.1722971508</v>
      </c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</row>
    <row r="96" ht="19.5" customHeight="1">
      <c r="A96" s="7" t="s">
        <v>116</v>
      </c>
      <c r="B96" s="7" t="s">
        <v>114</v>
      </c>
      <c r="C96" s="8">
        <v>1.0315</v>
      </c>
      <c r="D96" s="8">
        <v>0.3178</v>
      </c>
      <c r="E96" s="8">
        <f t="shared" si="5"/>
        <v>0.3080950073</v>
      </c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</row>
    <row r="97" ht="19.5" customHeight="1">
      <c r="A97" s="7" t="s">
        <v>57</v>
      </c>
      <c r="B97" s="7" t="s">
        <v>114</v>
      </c>
      <c r="C97" s="8">
        <v>0.6059</v>
      </c>
      <c r="D97" s="8">
        <v>0.1842</v>
      </c>
      <c r="E97" s="8">
        <f t="shared" si="5"/>
        <v>0.3040105628</v>
      </c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</row>
    <row r="98" ht="19.5" customHeight="1">
      <c r="A98" s="7" t="s">
        <v>117</v>
      </c>
      <c r="B98" s="7" t="s">
        <v>114</v>
      </c>
      <c r="C98" s="8">
        <v>0.0034</v>
      </c>
      <c r="D98" s="8">
        <v>0.001</v>
      </c>
      <c r="E98" s="8">
        <f t="shared" si="5"/>
        <v>0.2941176471</v>
      </c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</row>
    <row r="99" ht="19.5" customHeight="1">
      <c r="A99" s="7" t="s">
        <v>58</v>
      </c>
      <c r="B99" s="7" t="s">
        <v>114</v>
      </c>
      <c r="C99" s="8">
        <v>1.0292</v>
      </c>
      <c r="D99" s="8">
        <v>0.139</v>
      </c>
      <c r="E99" s="8">
        <f t="shared" si="5"/>
        <v>0.1350563545</v>
      </c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</row>
    <row r="100" ht="19.5" customHeight="1">
      <c r="A100" s="7" t="s">
        <v>59</v>
      </c>
      <c r="B100" s="7" t="s">
        <v>114</v>
      </c>
      <c r="C100" s="8">
        <v>0.1921</v>
      </c>
      <c r="D100" s="8">
        <v>0.0107</v>
      </c>
      <c r="E100" s="8">
        <f t="shared" si="5"/>
        <v>0.05570015617</v>
      </c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</row>
    <row r="101" ht="19.5" customHeight="1">
      <c r="A101" s="7" t="s">
        <v>118</v>
      </c>
      <c r="B101" s="7" t="s">
        <v>114</v>
      </c>
      <c r="C101" s="8">
        <v>0.0103</v>
      </c>
      <c r="D101" s="8">
        <v>0.0043</v>
      </c>
      <c r="E101" s="8">
        <f t="shared" si="5"/>
        <v>0.4174757282</v>
      </c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</row>
    <row r="102" ht="19.5" customHeight="1">
      <c r="A102" s="7" t="s">
        <v>119</v>
      </c>
      <c r="B102" s="7" t="s">
        <v>114</v>
      </c>
      <c r="C102" s="8">
        <v>0.0327</v>
      </c>
      <c r="D102" s="8">
        <v>0.0113</v>
      </c>
      <c r="E102" s="8">
        <f t="shared" si="5"/>
        <v>0.3455657492</v>
      </c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</row>
    <row r="103" ht="19.5" customHeight="1">
      <c r="A103" s="7" t="s">
        <v>120</v>
      </c>
      <c r="B103" s="7" t="s">
        <v>114</v>
      </c>
      <c r="C103" s="8">
        <v>1.6287</v>
      </c>
      <c r="D103" s="8">
        <v>0.2662</v>
      </c>
      <c r="E103" s="8">
        <f t="shared" si="5"/>
        <v>0.1634432369</v>
      </c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</row>
    <row r="104" ht="19.5" customHeight="1">
      <c r="A104" s="7" t="s">
        <v>121</v>
      </c>
      <c r="B104" s="7" t="s">
        <v>114</v>
      </c>
      <c r="C104" s="8">
        <v>0.6167</v>
      </c>
      <c r="D104" s="8">
        <v>0.0621</v>
      </c>
      <c r="E104" s="8">
        <f t="shared" si="5"/>
        <v>0.1006972596</v>
      </c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</row>
    <row r="105" ht="19.5" customHeight="1">
      <c r="A105" s="7" t="s">
        <v>37</v>
      </c>
      <c r="B105" s="7" t="s">
        <v>114</v>
      </c>
      <c r="C105" s="8">
        <v>0.583</v>
      </c>
      <c r="D105" s="8">
        <v>0.0333</v>
      </c>
      <c r="E105" s="8">
        <f t="shared" si="5"/>
        <v>0.05711835334</v>
      </c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</row>
    <row r="106" ht="19.5" customHeight="1">
      <c r="A106" s="7" t="s">
        <v>122</v>
      </c>
      <c r="B106" s="7" t="s">
        <v>114</v>
      </c>
      <c r="C106" s="8">
        <v>0.5865</v>
      </c>
      <c r="D106" s="8">
        <v>0.0661</v>
      </c>
      <c r="E106" s="8">
        <f t="shared" si="5"/>
        <v>0.1127024723</v>
      </c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</row>
    <row r="107" ht="19.5" customHeight="1">
      <c r="A107" s="7" t="s">
        <v>60</v>
      </c>
      <c r="B107" s="7" t="s">
        <v>114</v>
      </c>
      <c r="C107" s="8">
        <v>1.7358</v>
      </c>
      <c r="D107" s="8">
        <v>0.1608</v>
      </c>
      <c r="E107" s="8">
        <f t="shared" si="5"/>
        <v>0.09263740062</v>
      </c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</row>
    <row r="108" ht="19.5" customHeight="1">
      <c r="A108" s="7" t="s">
        <v>123</v>
      </c>
      <c r="B108" s="7" t="s">
        <v>114</v>
      </c>
      <c r="C108" s="8">
        <v>0.0856</v>
      </c>
      <c r="D108" s="8">
        <v>0.0631</v>
      </c>
      <c r="E108" s="8">
        <f t="shared" si="5"/>
        <v>0.7371495327</v>
      </c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</row>
    <row r="109" ht="19.5" customHeight="1">
      <c r="A109" s="7" t="s">
        <v>62</v>
      </c>
      <c r="B109" s="7" t="s">
        <v>114</v>
      </c>
      <c r="C109" s="8">
        <v>0.2937</v>
      </c>
      <c r="D109" s="8">
        <v>0.0071</v>
      </c>
      <c r="E109" s="8">
        <f t="shared" si="5"/>
        <v>0.02417432755</v>
      </c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</row>
    <row r="110" ht="19.5" customHeight="1">
      <c r="A110" s="7" t="s">
        <v>38</v>
      </c>
      <c r="B110" s="7" t="s">
        <v>114</v>
      </c>
      <c r="C110" s="8">
        <v>0.0</v>
      </c>
      <c r="D110" s="8">
        <v>0.0</v>
      </c>
      <c r="E110" s="8" t="str">
        <f t="shared" si="5"/>
        <v>#DIV/0!</v>
      </c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</row>
    <row r="111" ht="19.5" customHeight="1">
      <c r="A111" s="7" t="s">
        <v>40</v>
      </c>
      <c r="B111" s="7" t="s">
        <v>114</v>
      </c>
      <c r="C111" s="8">
        <v>0.0296</v>
      </c>
      <c r="D111" s="8">
        <v>0.0159</v>
      </c>
      <c r="E111" s="8">
        <f t="shared" si="5"/>
        <v>0.5371621622</v>
      </c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</row>
    <row r="112" ht="19.5" customHeight="1">
      <c r="A112" s="7" t="s">
        <v>124</v>
      </c>
      <c r="B112" s="7" t="s">
        <v>114</v>
      </c>
      <c r="C112" s="8">
        <v>1.3472</v>
      </c>
      <c r="D112" s="8">
        <v>0.0695</v>
      </c>
      <c r="E112" s="8">
        <f t="shared" si="5"/>
        <v>0.05158847981</v>
      </c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</row>
    <row r="113" ht="19.5" customHeight="1">
      <c r="A113" s="7" t="s">
        <v>125</v>
      </c>
      <c r="B113" s="7" t="s">
        <v>114</v>
      </c>
      <c r="C113" s="8">
        <v>0.0</v>
      </c>
      <c r="D113" s="8">
        <v>0.0</v>
      </c>
      <c r="E113" s="8" t="str">
        <f t="shared" si="5"/>
        <v>#DIV/0!</v>
      </c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</row>
    <row r="114" ht="19.5" customHeight="1">
      <c r="A114" s="7" t="s">
        <v>26</v>
      </c>
      <c r="B114" s="7" t="s">
        <v>114</v>
      </c>
      <c r="C114" s="8">
        <v>2.7443</v>
      </c>
      <c r="D114" s="8">
        <v>0.0957</v>
      </c>
      <c r="E114" s="8">
        <f t="shared" si="5"/>
        <v>0.03487228073</v>
      </c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</row>
    <row r="115" ht="19.5" customHeight="1">
      <c r="A115" s="7" t="s">
        <v>42</v>
      </c>
      <c r="B115" s="7" t="s">
        <v>114</v>
      </c>
      <c r="C115" s="8">
        <v>0.0099</v>
      </c>
      <c r="D115" s="8">
        <v>0.0054</v>
      </c>
      <c r="E115" s="8">
        <f t="shared" si="5"/>
        <v>0.5454545455</v>
      </c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</row>
    <row r="116" ht="19.5" customHeight="1">
      <c r="A116" s="7" t="s">
        <v>126</v>
      </c>
      <c r="B116" s="7" t="s">
        <v>114</v>
      </c>
      <c r="C116" s="8">
        <v>0.012</v>
      </c>
      <c r="D116" s="8">
        <v>0.0011</v>
      </c>
      <c r="E116" s="8">
        <f t="shared" si="5"/>
        <v>0.09166666667</v>
      </c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</row>
    <row r="117" ht="19.5" customHeight="1">
      <c r="A117" s="7" t="s">
        <v>67</v>
      </c>
      <c r="B117" s="7" t="s">
        <v>114</v>
      </c>
      <c r="C117" s="8">
        <v>1.4325</v>
      </c>
      <c r="D117" s="8">
        <v>0.332</v>
      </c>
      <c r="E117" s="8">
        <f t="shared" si="5"/>
        <v>0.2317626527</v>
      </c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</row>
    <row r="118" ht="19.5" customHeight="1">
      <c r="A118" s="7" t="s">
        <v>68</v>
      </c>
      <c r="B118" s="7" t="s">
        <v>114</v>
      </c>
      <c r="C118" s="8">
        <v>1.6049</v>
      </c>
      <c r="D118" s="8">
        <v>0.0257</v>
      </c>
      <c r="E118" s="8">
        <f t="shared" si="5"/>
        <v>0.01601345878</v>
      </c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</row>
    <row r="119" ht="19.5" customHeight="1">
      <c r="A119" s="7" t="s">
        <v>69</v>
      </c>
      <c r="B119" s="7" t="s">
        <v>114</v>
      </c>
      <c r="C119" s="8">
        <v>0.6161</v>
      </c>
      <c r="D119" s="8">
        <v>0.0611</v>
      </c>
      <c r="E119" s="8">
        <f t="shared" si="5"/>
        <v>0.0991722123</v>
      </c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</row>
    <row r="120" ht="19.5" customHeight="1">
      <c r="A120" s="7" t="s">
        <v>127</v>
      </c>
      <c r="B120" s="7" t="s">
        <v>114</v>
      </c>
      <c r="C120" s="8">
        <v>1.0621</v>
      </c>
      <c r="D120" s="8">
        <v>0.2153</v>
      </c>
      <c r="E120" s="8">
        <f t="shared" si="5"/>
        <v>0.2027116091</v>
      </c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</row>
    <row r="121" ht="19.5" customHeight="1">
      <c r="A121" s="7" t="s">
        <v>128</v>
      </c>
      <c r="B121" s="7" t="s">
        <v>114</v>
      </c>
      <c r="C121" s="8">
        <v>0.0393</v>
      </c>
      <c r="D121" s="8">
        <v>0.0546</v>
      </c>
      <c r="E121" s="8">
        <f t="shared" si="5"/>
        <v>1.389312977</v>
      </c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</row>
    <row r="122" ht="19.5" customHeight="1">
      <c r="A122" s="7" t="s">
        <v>129</v>
      </c>
      <c r="B122" s="7" t="s">
        <v>114</v>
      </c>
      <c r="C122" s="8">
        <v>0.0017</v>
      </c>
      <c r="D122" s="8">
        <v>0.0</v>
      </c>
      <c r="E122" s="8">
        <f t="shared" si="5"/>
        <v>0</v>
      </c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</row>
    <row r="123" ht="19.5" customHeight="1">
      <c r="A123" s="7" t="s">
        <v>130</v>
      </c>
      <c r="B123" s="7" t="s">
        <v>114</v>
      </c>
      <c r="C123" s="8">
        <v>0.0327</v>
      </c>
      <c r="D123" s="8">
        <v>0.0123</v>
      </c>
      <c r="E123" s="8">
        <f t="shared" si="5"/>
        <v>0.376146789</v>
      </c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</row>
    <row r="124" ht="19.5" customHeight="1">
      <c r="A124" s="7" t="s">
        <v>131</v>
      </c>
      <c r="B124" s="7" t="s">
        <v>114</v>
      </c>
      <c r="C124" s="8">
        <v>0.004</v>
      </c>
      <c r="D124" s="8">
        <v>6.0E-4</v>
      </c>
      <c r="E124" s="8">
        <f t="shared" si="5"/>
        <v>0.15</v>
      </c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</row>
    <row r="125" ht="19.5" customHeight="1">
      <c r="A125" s="7" t="s">
        <v>132</v>
      </c>
      <c r="B125" s="7" t="s">
        <v>114</v>
      </c>
      <c r="C125" s="8">
        <v>0.0088</v>
      </c>
      <c r="D125" s="8">
        <v>0.0051</v>
      </c>
      <c r="E125" s="8">
        <f t="shared" si="5"/>
        <v>0.5795454545</v>
      </c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</row>
    <row r="126" ht="19.5" customHeight="1">
      <c r="A126" s="7" t="s">
        <v>133</v>
      </c>
      <c r="B126" s="7" t="s">
        <v>114</v>
      </c>
      <c r="C126" s="8">
        <v>0.0458</v>
      </c>
      <c r="D126" s="8">
        <v>0.0018</v>
      </c>
      <c r="E126" s="8">
        <f t="shared" si="5"/>
        <v>0.03930131004</v>
      </c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</row>
    <row r="127" ht="19.5" customHeight="1">
      <c r="A127" s="7" t="s">
        <v>134</v>
      </c>
      <c r="B127" s="7" t="s">
        <v>114</v>
      </c>
      <c r="C127" s="8">
        <v>0.1943</v>
      </c>
      <c r="D127" s="8">
        <v>0.1405</v>
      </c>
      <c r="E127" s="8">
        <f t="shared" si="5"/>
        <v>0.723108595</v>
      </c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</row>
    <row r="128" ht="19.5" customHeight="1">
      <c r="A128" s="7" t="s">
        <v>135</v>
      </c>
      <c r="B128" s="7" t="s">
        <v>114</v>
      </c>
      <c r="C128" s="8">
        <v>0.5832</v>
      </c>
      <c r="D128" s="8">
        <v>0.2577</v>
      </c>
      <c r="E128" s="8">
        <f t="shared" si="5"/>
        <v>0.441872428</v>
      </c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</row>
    <row r="129" ht="19.5" customHeight="1">
      <c r="A129" s="7" t="s">
        <v>136</v>
      </c>
      <c r="B129" s="7" t="s">
        <v>114</v>
      </c>
      <c r="C129" s="8">
        <v>3.1457</v>
      </c>
      <c r="D129" s="8">
        <v>0.3721</v>
      </c>
      <c r="E129" s="8">
        <f t="shared" si="5"/>
        <v>0.1182884573</v>
      </c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</row>
    <row r="130" ht="19.5" customHeight="1">
      <c r="A130" s="7" t="s">
        <v>137</v>
      </c>
      <c r="B130" s="7" t="s">
        <v>114</v>
      </c>
      <c r="C130" s="8">
        <v>1.2486</v>
      </c>
      <c r="D130" s="8">
        <v>0.1929</v>
      </c>
      <c r="E130" s="8">
        <f t="shared" si="5"/>
        <v>0.1544930322</v>
      </c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</row>
    <row r="131" ht="19.5" customHeight="1">
      <c r="A131" s="7" t="s">
        <v>138</v>
      </c>
      <c r="B131" s="7" t="s">
        <v>114</v>
      </c>
      <c r="C131" s="8">
        <v>0.2362</v>
      </c>
      <c r="D131" s="8">
        <v>0.0243</v>
      </c>
      <c r="E131" s="8">
        <f t="shared" si="5"/>
        <v>0.1028789162</v>
      </c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</row>
    <row r="132" ht="19.5" customHeight="1">
      <c r="A132" s="7" t="s">
        <v>139</v>
      </c>
      <c r="B132" s="7" t="s">
        <v>114</v>
      </c>
      <c r="C132" s="8">
        <v>1.1451</v>
      </c>
      <c r="D132" s="8">
        <v>0.4934</v>
      </c>
      <c r="E132" s="8">
        <f t="shared" si="5"/>
        <v>0.4308793992</v>
      </c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</row>
    <row r="133" ht="19.5" customHeight="1">
      <c r="A133" s="7" t="s">
        <v>140</v>
      </c>
      <c r="B133" s="7" t="s">
        <v>114</v>
      </c>
      <c r="C133" s="8">
        <v>1.9236</v>
      </c>
      <c r="D133" s="8">
        <v>0.1238</v>
      </c>
      <c r="E133" s="8">
        <f t="shared" si="5"/>
        <v>0.06435849449</v>
      </c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</row>
    <row r="134" ht="19.5" customHeight="1">
      <c r="A134" s="7" t="s">
        <v>141</v>
      </c>
      <c r="B134" s="7" t="s">
        <v>114</v>
      </c>
      <c r="C134" s="8">
        <v>1.4465</v>
      </c>
      <c r="D134" s="8">
        <v>0.6933</v>
      </c>
      <c r="E134" s="8">
        <f t="shared" si="5"/>
        <v>0.4792948496</v>
      </c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</row>
    <row r="135" ht="19.5" customHeight="1">
      <c r="A135" s="7" t="s">
        <v>142</v>
      </c>
      <c r="B135" s="7" t="s">
        <v>114</v>
      </c>
      <c r="C135" s="8">
        <v>1.1242</v>
      </c>
      <c r="D135" s="8">
        <v>0.2352</v>
      </c>
      <c r="E135" s="8">
        <f t="shared" si="5"/>
        <v>0.2092154421</v>
      </c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</row>
    <row r="136" ht="19.5" customHeight="1">
      <c r="A136" s="7" t="s">
        <v>143</v>
      </c>
      <c r="B136" s="7" t="s">
        <v>114</v>
      </c>
      <c r="C136" s="8">
        <v>1.0607</v>
      </c>
      <c r="D136" s="8">
        <v>0.2355</v>
      </c>
      <c r="E136" s="8">
        <f t="shared" si="5"/>
        <v>0.2220231922</v>
      </c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</row>
    <row r="137" ht="19.5" customHeight="1">
      <c r="A137" s="7" t="s">
        <v>144</v>
      </c>
      <c r="B137" s="7" t="s">
        <v>114</v>
      </c>
      <c r="C137" s="8">
        <v>0.9146</v>
      </c>
      <c r="D137" s="8">
        <v>0.1365</v>
      </c>
      <c r="E137" s="8">
        <f t="shared" si="5"/>
        <v>0.1492455718</v>
      </c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</row>
    <row r="138" ht="19.5" customHeight="1">
      <c r="A138" s="7" t="s">
        <v>48</v>
      </c>
      <c r="B138" s="7" t="s">
        <v>114</v>
      </c>
      <c r="C138" s="8">
        <v>0.015</v>
      </c>
      <c r="D138" s="8">
        <v>0.0055</v>
      </c>
      <c r="E138" s="8">
        <f t="shared" si="5"/>
        <v>0.3666666667</v>
      </c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</row>
    <row r="139" ht="19.5" customHeight="1">
      <c r="A139" s="7" t="s">
        <v>49</v>
      </c>
      <c r="B139" s="7" t="s">
        <v>114</v>
      </c>
      <c r="C139" s="8">
        <v>0.0</v>
      </c>
      <c r="D139" s="8">
        <v>0.0</v>
      </c>
      <c r="E139" s="8" t="str">
        <f t="shared" si="5"/>
        <v>#DIV/0!</v>
      </c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</row>
    <row r="140" ht="19.5" customHeight="1">
      <c r="A140" s="7" t="s">
        <v>50</v>
      </c>
      <c r="B140" s="7" t="s">
        <v>114</v>
      </c>
      <c r="C140" s="8">
        <v>0.0306</v>
      </c>
      <c r="D140" s="8">
        <v>0.0018</v>
      </c>
      <c r="E140" s="8">
        <f t="shared" si="5"/>
        <v>0.05882352941</v>
      </c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</row>
    <row r="141" ht="19.5" customHeight="1">
      <c r="A141" s="7" t="s">
        <v>145</v>
      </c>
      <c r="B141" s="7" t="s">
        <v>114</v>
      </c>
      <c r="C141" s="8">
        <v>1.3795</v>
      </c>
      <c r="D141" s="8">
        <v>0.1197</v>
      </c>
      <c r="E141" s="8">
        <f t="shared" si="5"/>
        <v>0.08677056905</v>
      </c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</row>
    <row r="142" ht="19.5" customHeight="1">
      <c r="A142" s="7" t="s">
        <v>146</v>
      </c>
      <c r="B142" s="7" t="s">
        <v>114</v>
      </c>
      <c r="C142" s="8">
        <v>0.5247</v>
      </c>
      <c r="D142" s="8">
        <v>0.2603</v>
      </c>
      <c r="E142" s="8">
        <f t="shared" si="5"/>
        <v>0.4960930055</v>
      </c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</row>
    <row r="143" ht="19.5" customHeight="1">
      <c r="A143" s="7" t="s">
        <v>71</v>
      </c>
      <c r="B143" s="7" t="s">
        <v>114</v>
      </c>
      <c r="C143" s="8">
        <v>2.0079</v>
      </c>
      <c r="D143" s="8">
        <v>0.1316</v>
      </c>
      <c r="E143" s="8">
        <f t="shared" si="5"/>
        <v>0.06554111261</v>
      </c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</row>
    <row r="144" ht="19.5" customHeight="1">
      <c r="A144" s="7" t="s">
        <v>147</v>
      </c>
      <c r="B144" s="7" t="s">
        <v>114</v>
      </c>
      <c r="C144" s="8">
        <v>1.8604</v>
      </c>
      <c r="D144" s="8">
        <v>0.4504</v>
      </c>
      <c r="E144" s="8">
        <f t="shared" si="5"/>
        <v>0.2420984734</v>
      </c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</row>
    <row r="145" ht="19.5" customHeight="1">
      <c r="A145" s="7" t="s">
        <v>148</v>
      </c>
      <c r="B145" s="7" t="s">
        <v>114</v>
      </c>
      <c r="C145" s="8">
        <v>0.0188</v>
      </c>
      <c r="D145" s="8">
        <v>0.0</v>
      </c>
      <c r="E145" s="8">
        <f t="shared" si="5"/>
        <v>0</v>
      </c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</row>
    <row r="146" ht="19.5" customHeight="1">
      <c r="A146" s="7" t="s">
        <v>73</v>
      </c>
      <c r="B146" s="7" t="s">
        <v>114</v>
      </c>
      <c r="C146" s="8">
        <v>1.6837</v>
      </c>
      <c r="D146" s="8">
        <v>0.0612</v>
      </c>
      <c r="E146" s="8">
        <f t="shared" si="5"/>
        <v>0.03634851814</v>
      </c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</row>
    <row r="147" ht="19.5" customHeight="1">
      <c r="A147" s="7" t="s">
        <v>51</v>
      </c>
      <c r="B147" s="7" t="s">
        <v>114</v>
      </c>
      <c r="C147" s="8">
        <v>2.3536</v>
      </c>
      <c r="D147" s="8">
        <v>0.1099</v>
      </c>
      <c r="E147" s="8">
        <f t="shared" si="5"/>
        <v>0.04669442556</v>
      </c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</row>
    <row r="148" ht="19.5" customHeight="1">
      <c r="A148" s="7" t="s">
        <v>74</v>
      </c>
      <c r="B148" s="7" t="s">
        <v>114</v>
      </c>
      <c r="C148" s="8">
        <v>1.3442</v>
      </c>
      <c r="D148" s="8">
        <v>0.1893</v>
      </c>
      <c r="E148" s="8">
        <f t="shared" si="5"/>
        <v>0.1408272578</v>
      </c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</row>
    <row r="149" ht="19.5" customHeight="1">
      <c r="A149" s="7" t="s">
        <v>53</v>
      </c>
      <c r="B149" s="7" t="s">
        <v>114</v>
      </c>
      <c r="C149" s="8">
        <v>0.5123</v>
      </c>
      <c r="D149" s="8">
        <v>0.1879</v>
      </c>
      <c r="E149" s="8">
        <f t="shared" si="5"/>
        <v>0.3667772789</v>
      </c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</row>
    <row r="150" ht="19.5" customHeight="1">
      <c r="A150" s="7" t="s">
        <v>54</v>
      </c>
      <c r="B150" s="7" t="s">
        <v>114</v>
      </c>
      <c r="C150" s="8">
        <v>0.0</v>
      </c>
      <c r="D150" s="8">
        <v>0.0</v>
      </c>
      <c r="E150" s="8" t="str">
        <f t="shared" si="5"/>
        <v>#DIV/0!</v>
      </c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</row>
    <row r="151" ht="19.5" customHeight="1">
      <c r="A151" s="7" t="s">
        <v>149</v>
      </c>
      <c r="B151" s="7" t="s">
        <v>114</v>
      </c>
      <c r="C151" s="8">
        <v>0.2216</v>
      </c>
      <c r="D151" s="8">
        <v>0.2439</v>
      </c>
      <c r="E151" s="8">
        <f t="shared" si="5"/>
        <v>1.100631769</v>
      </c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</row>
    <row r="152" ht="19.5" customHeight="1">
      <c r="A152" s="7" t="s">
        <v>150</v>
      </c>
      <c r="B152" s="7" t="s">
        <v>114</v>
      </c>
      <c r="C152" s="8">
        <v>1.3158</v>
      </c>
      <c r="D152" s="8">
        <v>0.1615</v>
      </c>
      <c r="E152" s="8">
        <f t="shared" si="5"/>
        <v>0.1227390181</v>
      </c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</row>
    <row r="153" ht="19.5" customHeight="1">
      <c r="A153" s="7" t="s">
        <v>55</v>
      </c>
      <c r="B153" s="7" t="s">
        <v>114</v>
      </c>
      <c r="C153" s="8">
        <v>0.0194</v>
      </c>
      <c r="D153" s="8">
        <v>0.0073</v>
      </c>
      <c r="E153" s="8">
        <f t="shared" si="5"/>
        <v>0.3762886598</v>
      </c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</row>
    <row r="154" ht="19.5" customHeight="1">
      <c r="A154" s="7" t="s">
        <v>76</v>
      </c>
      <c r="B154" s="7" t="s">
        <v>114</v>
      </c>
      <c r="C154" s="8">
        <v>0.7367</v>
      </c>
      <c r="D154" s="8">
        <v>0.1686</v>
      </c>
      <c r="E154" s="8">
        <f t="shared" si="5"/>
        <v>0.2288584227</v>
      </c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</row>
    <row r="155" ht="19.5" customHeight="1">
      <c r="A155" s="7"/>
      <c r="B155" s="7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</row>
    <row r="156" ht="19.5" customHeight="1">
      <c r="A156" s="7" t="s">
        <v>151</v>
      </c>
      <c r="B156" s="7"/>
      <c r="C156" s="5" t="s">
        <v>152</v>
      </c>
      <c r="D156" s="5" t="s">
        <v>153</v>
      </c>
      <c r="E156" s="5" t="s">
        <v>154</v>
      </c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</row>
    <row r="157" ht="19.5" customHeight="1">
      <c r="A157" s="5" t="s">
        <v>155</v>
      </c>
      <c r="B157" s="7" t="s">
        <v>151</v>
      </c>
      <c r="C157" s="5">
        <v>1.32451</v>
      </c>
      <c r="D157" s="5">
        <v>0.16501</v>
      </c>
      <c r="E157" s="5">
        <f t="shared" ref="E157:E181" si="6">D157/C157</f>
        <v>0.1245819209</v>
      </c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</row>
    <row r="158" ht="19.5" customHeight="1">
      <c r="A158" s="10" t="s">
        <v>76</v>
      </c>
      <c r="B158" s="7" t="s">
        <v>151</v>
      </c>
      <c r="C158" s="5">
        <v>0.57546</v>
      </c>
      <c r="D158" s="5">
        <v>0.0891</v>
      </c>
      <c r="E158" s="5">
        <f t="shared" si="6"/>
        <v>0.1548326556</v>
      </c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</row>
    <row r="159" ht="19.5" customHeight="1">
      <c r="A159" s="5" t="s">
        <v>71</v>
      </c>
      <c r="B159" s="7" t="s">
        <v>151</v>
      </c>
      <c r="C159" s="5">
        <v>1.69816</v>
      </c>
      <c r="D159" s="5">
        <v>0.08193</v>
      </c>
      <c r="E159" s="5">
        <f t="shared" si="6"/>
        <v>0.04824633721</v>
      </c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</row>
    <row r="160" ht="19.5" customHeight="1">
      <c r="A160" s="5" t="s">
        <v>150</v>
      </c>
      <c r="B160" s="7" t="s">
        <v>151</v>
      </c>
      <c r="C160" s="5">
        <v>2.2129</v>
      </c>
      <c r="D160" s="5">
        <v>0.12533</v>
      </c>
      <c r="E160" s="5">
        <f t="shared" si="6"/>
        <v>0.05663608839</v>
      </c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</row>
    <row r="161" ht="19.5" customHeight="1">
      <c r="A161" s="5" t="s">
        <v>156</v>
      </c>
      <c r="B161" s="7" t="s">
        <v>151</v>
      </c>
      <c r="C161" s="5">
        <v>1.05291</v>
      </c>
      <c r="D161" s="5">
        <v>0.20209</v>
      </c>
      <c r="E161" s="5">
        <f t="shared" si="6"/>
        <v>0.1919347333</v>
      </c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</row>
    <row r="162" ht="19.5" customHeight="1">
      <c r="A162" s="10" t="s">
        <v>157</v>
      </c>
      <c r="B162" s="7" t="s">
        <v>151</v>
      </c>
      <c r="C162" s="5">
        <v>1.11573</v>
      </c>
      <c r="D162" s="5">
        <v>0.49266</v>
      </c>
      <c r="E162" s="5">
        <f t="shared" si="6"/>
        <v>0.4415584416</v>
      </c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</row>
    <row r="163" ht="19.5" customHeight="1">
      <c r="A163" s="5" t="s">
        <v>158</v>
      </c>
      <c r="B163" s="7" t="s">
        <v>151</v>
      </c>
      <c r="C163" s="5">
        <v>0.57567</v>
      </c>
      <c r="D163" s="5">
        <v>0.20184</v>
      </c>
      <c r="E163" s="5">
        <f t="shared" si="6"/>
        <v>0.3506175413</v>
      </c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</row>
    <row r="164" ht="19.5" customHeight="1">
      <c r="A164" s="5" t="s">
        <v>159</v>
      </c>
      <c r="B164" s="7" t="s">
        <v>151</v>
      </c>
      <c r="C164" s="5">
        <v>0.71025</v>
      </c>
      <c r="D164" s="5">
        <v>0.26754</v>
      </c>
      <c r="E164" s="5">
        <f t="shared" si="6"/>
        <v>0.3766842661</v>
      </c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</row>
    <row r="165" ht="19.5" customHeight="1">
      <c r="A165" s="5" t="s">
        <v>69</v>
      </c>
      <c r="B165" s="7" t="s">
        <v>151</v>
      </c>
      <c r="C165" s="5">
        <v>0.4603</v>
      </c>
      <c r="D165" s="5">
        <v>0.04768</v>
      </c>
      <c r="E165" s="5">
        <f t="shared" si="6"/>
        <v>0.1035846187</v>
      </c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</row>
    <row r="166" ht="19.5" customHeight="1">
      <c r="A166" s="5" t="s">
        <v>127</v>
      </c>
      <c r="B166" s="7" t="s">
        <v>151</v>
      </c>
      <c r="C166" s="5">
        <v>0.74026</v>
      </c>
      <c r="D166" s="5">
        <v>0.11431</v>
      </c>
      <c r="E166" s="5">
        <f t="shared" si="6"/>
        <v>0.1544187177</v>
      </c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</row>
    <row r="167" ht="19.5" customHeight="1">
      <c r="A167" s="5" t="s">
        <v>160</v>
      </c>
      <c r="B167" s="7" t="s">
        <v>151</v>
      </c>
      <c r="C167" s="5">
        <v>1.93133</v>
      </c>
      <c r="D167" s="5">
        <v>0.44849</v>
      </c>
      <c r="E167" s="5">
        <f t="shared" si="6"/>
        <v>0.2322182123</v>
      </c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</row>
    <row r="168" ht="19.5" customHeight="1">
      <c r="A168" s="5" t="s">
        <v>161</v>
      </c>
      <c r="B168" s="7" t="s">
        <v>151</v>
      </c>
      <c r="C168" s="5">
        <v>0.35642</v>
      </c>
      <c r="D168" s="5">
        <v>0.07932</v>
      </c>
      <c r="E168" s="5">
        <f t="shared" si="6"/>
        <v>0.222546434</v>
      </c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</row>
    <row r="169" ht="19.5" customHeight="1">
      <c r="A169" s="5" t="s">
        <v>67</v>
      </c>
      <c r="B169" s="7" t="s">
        <v>151</v>
      </c>
      <c r="C169" s="5">
        <v>1.59486</v>
      </c>
      <c r="D169" s="5">
        <v>0.28616</v>
      </c>
      <c r="E169" s="5">
        <f t="shared" si="6"/>
        <v>0.1794264073</v>
      </c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</row>
    <row r="170" ht="19.5" customHeight="1">
      <c r="A170" s="5" t="s">
        <v>74</v>
      </c>
      <c r="B170" s="7" t="s">
        <v>151</v>
      </c>
      <c r="C170" s="5">
        <v>1.44749</v>
      </c>
      <c r="D170" s="5">
        <v>0.10721</v>
      </c>
      <c r="E170" s="5">
        <f t="shared" si="6"/>
        <v>0.07406614208</v>
      </c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</row>
    <row r="171" ht="19.5" customHeight="1">
      <c r="A171" s="5" t="s">
        <v>162</v>
      </c>
      <c r="B171" s="7" t="s">
        <v>151</v>
      </c>
      <c r="C171" s="5">
        <v>1.2407</v>
      </c>
      <c r="D171" s="5">
        <v>0.10788</v>
      </c>
      <c r="E171" s="5">
        <f t="shared" si="6"/>
        <v>0.08695091481</v>
      </c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</row>
    <row r="172" ht="19.5" customHeight="1">
      <c r="A172" s="5" t="s">
        <v>146</v>
      </c>
      <c r="B172" s="7" t="s">
        <v>151</v>
      </c>
      <c r="C172" s="5">
        <v>0.49902</v>
      </c>
      <c r="D172" s="5">
        <v>0.17661</v>
      </c>
      <c r="E172" s="5">
        <f t="shared" si="6"/>
        <v>0.3539136708</v>
      </c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</row>
    <row r="173" ht="19.5" customHeight="1">
      <c r="A173" s="5" t="s">
        <v>163</v>
      </c>
      <c r="B173" s="7" t="s">
        <v>151</v>
      </c>
      <c r="C173" s="5">
        <v>1.1082</v>
      </c>
      <c r="D173" s="5">
        <v>0.12652</v>
      </c>
      <c r="E173" s="5">
        <f t="shared" si="6"/>
        <v>0.1141671178</v>
      </c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</row>
    <row r="174" ht="19.5" customHeight="1">
      <c r="A174" s="5" t="s">
        <v>164</v>
      </c>
      <c r="B174" s="7" t="s">
        <v>151</v>
      </c>
      <c r="C174" s="5">
        <v>0.27992</v>
      </c>
      <c r="D174" s="5">
        <v>0.16415</v>
      </c>
      <c r="E174" s="5">
        <f t="shared" si="6"/>
        <v>0.5864175479</v>
      </c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</row>
    <row r="175" ht="19.5" customHeight="1">
      <c r="A175" s="5" t="s">
        <v>165</v>
      </c>
      <c r="B175" s="7" t="s">
        <v>151</v>
      </c>
      <c r="C175" s="5">
        <v>1.67532</v>
      </c>
      <c r="D175" s="5">
        <v>0.07198</v>
      </c>
      <c r="E175" s="5">
        <f t="shared" si="6"/>
        <v>0.0429649261</v>
      </c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</row>
    <row r="176" ht="19.5" customHeight="1">
      <c r="A176" s="5" t="s">
        <v>166</v>
      </c>
      <c r="B176" s="7" t="s">
        <v>151</v>
      </c>
      <c r="C176" s="5">
        <v>1.392</v>
      </c>
      <c r="D176" s="5">
        <v>0.09388</v>
      </c>
      <c r="E176" s="5">
        <f t="shared" si="6"/>
        <v>0.06744252874</v>
      </c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</row>
    <row r="177" ht="19.5" customHeight="1">
      <c r="A177" s="5" t="s">
        <v>167</v>
      </c>
      <c r="B177" s="7" t="s">
        <v>151</v>
      </c>
      <c r="C177" s="5">
        <v>0.83475</v>
      </c>
      <c r="D177" s="5">
        <v>0.03316</v>
      </c>
      <c r="E177" s="5">
        <f t="shared" si="6"/>
        <v>0.0397244684</v>
      </c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</row>
    <row r="178" ht="19.5" customHeight="1">
      <c r="A178" s="5" t="s">
        <v>168</v>
      </c>
      <c r="B178" s="7" t="s">
        <v>151</v>
      </c>
      <c r="C178" s="5">
        <v>0.36515</v>
      </c>
      <c r="D178" s="5">
        <v>0.0354</v>
      </c>
      <c r="E178" s="5">
        <f t="shared" si="6"/>
        <v>0.09694646036</v>
      </c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</row>
    <row r="179" ht="19.5" customHeight="1">
      <c r="A179" s="5" t="s">
        <v>169</v>
      </c>
      <c r="B179" s="7" t="s">
        <v>151</v>
      </c>
      <c r="C179" s="5">
        <v>0.54378</v>
      </c>
      <c r="D179" s="5">
        <v>0.10294</v>
      </c>
      <c r="E179" s="5">
        <f t="shared" si="6"/>
        <v>0.1893044981</v>
      </c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</row>
    <row r="180" ht="19.5" customHeight="1">
      <c r="A180" s="5" t="s">
        <v>53</v>
      </c>
      <c r="B180" s="7" t="s">
        <v>151</v>
      </c>
      <c r="C180" s="5">
        <v>0.803</v>
      </c>
      <c r="D180" s="5">
        <v>0.1634</v>
      </c>
      <c r="E180" s="5">
        <f t="shared" si="6"/>
        <v>0.203486924</v>
      </c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</row>
    <row r="181" ht="19.5" customHeight="1">
      <c r="A181" s="5" t="s">
        <v>170</v>
      </c>
      <c r="B181" s="7" t="s">
        <v>151</v>
      </c>
      <c r="C181" s="5">
        <v>0.00929</v>
      </c>
      <c r="D181" s="5">
        <v>0.00283</v>
      </c>
      <c r="E181" s="5">
        <f t="shared" si="6"/>
        <v>0.3046286329</v>
      </c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</row>
    <row r="182" ht="19.5" customHeight="1">
      <c r="A182" s="7"/>
      <c r="B182" s="7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</row>
    <row r="183" ht="19.5" customHeight="1">
      <c r="A183" s="7" t="s">
        <v>171</v>
      </c>
      <c r="B183" s="7"/>
      <c r="C183" s="8" t="s">
        <v>9</v>
      </c>
      <c r="D183" s="8" t="s">
        <v>10</v>
      </c>
      <c r="E183" s="8" t="s">
        <v>34</v>
      </c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</row>
    <row r="184" ht="19.5" customHeight="1">
      <c r="A184" s="5" t="s">
        <v>12</v>
      </c>
      <c r="B184" s="7" t="s">
        <v>172</v>
      </c>
      <c r="C184" s="5">
        <v>0.0235</v>
      </c>
      <c r="D184" s="5">
        <v>0.0079</v>
      </c>
      <c r="E184" s="5">
        <f t="shared" ref="E184:E201" si="7">D184/C184</f>
        <v>0.3361702128</v>
      </c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</row>
    <row r="185" ht="19.5" customHeight="1">
      <c r="A185" s="5" t="s">
        <v>13</v>
      </c>
      <c r="B185" s="7" t="s">
        <v>172</v>
      </c>
      <c r="C185" s="5">
        <v>0.0328</v>
      </c>
      <c r="D185" s="5">
        <v>0.0128</v>
      </c>
      <c r="E185" s="5">
        <f t="shared" si="7"/>
        <v>0.3902439024</v>
      </c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</row>
    <row r="186" ht="19.5" customHeight="1">
      <c r="A186" s="5" t="s">
        <v>14</v>
      </c>
      <c r="B186" s="7" t="s">
        <v>172</v>
      </c>
      <c r="C186" s="5">
        <v>0.0404</v>
      </c>
      <c r="D186" s="5">
        <v>0.0082</v>
      </c>
      <c r="E186" s="5">
        <f t="shared" si="7"/>
        <v>0.202970297</v>
      </c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</row>
    <row r="187" ht="19.5" customHeight="1">
      <c r="A187" s="5" t="s">
        <v>15</v>
      </c>
      <c r="B187" s="7" t="s">
        <v>172</v>
      </c>
      <c r="C187" s="5">
        <v>0.0601</v>
      </c>
      <c r="D187" s="5">
        <v>0.0129</v>
      </c>
      <c r="E187" s="5">
        <f t="shared" si="7"/>
        <v>0.2146422629</v>
      </c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</row>
    <row r="188" ht="19.5" customHeight="1">
      <c r="A188" s="5" t="s">
        <v>16</v>
      </c>
      <c r="B188" s="7" t="s">
        <v>172</v>
      </c>
      <c r="C188" s="5">
        <v>0.0406</v>
      </c>
      <c r="D188" s="5">
        <v>0.0329</v>
      </c>
      <c r="E188" s="5">
        <f t="shared" si="7"/>
        <v>0.8103448276</v>
      </c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</row>
    <row r="189" ht="19.5" customHeight="1">
      <c r="A189" s="5" t="s">
        <v>17</v>
      </c>
      <c r="B189" s="7" t="s">
        <v>172</v>
      </c>
      <c r="C189" s="5">
        <v>0.0192</v>
      </c>
      <c r="D189" s="5">
        <v>0.0046</v>
      </c>
      <c r="E189" s="5">
        <f t="shared" si="7"/>
        <v>0.2395833333</v>
      </c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</row>
    <row r="190" ht="19.5" customHeight="1">
      <c r="A190" s="5" t="s">
        <v>18</v>
      </c>
      <c r="B190" s="7" t="s">
        <v>172</v>
      </c>
      <c r="C190" s="5">
        <v>0.0166</v>
      </c>
      <c r="D190" s="5">
        <v>0.0071</v>
      </c>
      <c r="E190" s="5">
        <f t="shared" si="7"/>
        <v>0.4277108434</v>
      </c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</row>
    <row r="191" ht="19.5" customHeight="1">
      <c r="A191" s="5" t="s">
        <v>19</v>
      </c>
      <c r="B191" s="7" t="s">
        <v>172</v>
      </c>
      <c r="C191" s="5">
        <v>0.0357</v>
      </c>
      <c r="D191" s="5">
        <v>0.0332</v>
      </c>
      <c r="E191" s="5">
        <f t="shared" si="7"/>
        <v>0.9299719888</v>
      </c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</row>
    <row r="192" ht="19.5" customHeight="1">
      <c r="A192" s="5" t="s">
        <v>19</v>
      </c>
      <c r="B192" s="7" t="s">
        <v>172</v>
      </c>
      <c r="C192" s="5">
        <v>0.0235</v>
      </c>
      <c r="D192" s="5">
        <v>0.0138</v>
      </c>
      <c r="E192" s="5">
        <f t="shared" si="7"/>
        <v>0.5872340426</v>
      </c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</row>
    <row r="193" ht="19.5" customHeight="1">
      <c r="A193" s="5" t="s">
        <v>19</v>
      </c>
      <c r="B193" s="7" t="s">
        <v>172</v>
      </c>
      <c r="C193" s="5">
        <v>0.1176</v>
      </c>
      <c r="D193" s="5">
        <v>0.0569</v>
      </c>
      <c r="E193" s="5">
        <f t="shared" si="7"/>
        <v>0.4838435374</v>
      </c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</row>
    <row r="194" ht="19.5" customHeight="1">
      <c r="A194" s="5" t="s">
        <v>23</v>
      </c>
      <c r="B194" s="7" t="s">
        <v>172</v>
      </c>
      <c r="C194" s="5">
        <v>0.0758</v>
      </c>
      <c r="D194" s="5">
        <v>0.0309</v>
      </c>
      <c r="E194" s="5">
        <f t="shared" si="7"/>
        <v>0.407651715</v>
      </c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</row>
    <row r="195" ht="19.5" customHeight="1">
      <c r="A195" s="5" t="s">
        <v>25</v>
      </c>
      <c r="B195" s="7" t="s">
        <v>172</v>
      </c>
      <c r="C195" s="5">
        <v>0.1444</v>
      </c>
      <c r="D195" s="5">
        <v>0.0415</v>
      </c>
      <c r="E195" s="5">
        <f t="shared" si="7"/>
        <v>0.2873961219</v>
      </c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</row>
    <row r="196" ht="19.5" customHeight="1">
      <c r="A196" s="5" t="s">
        <v>27</v>
      </c>
      <c r="B196" s="7" t="s">
        <v>172</v>
      </c>
      <c r="C196" s="5">
        <v>0.0314</v>
      </c>
      <c r="D196" s="5">
        <v>0.02</v>
      </c>
      <c r="E196" s="5">
        <f t="shared" si="7"/>
        <v>0.6369426752</v>
      </c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</row>
    <row r="197" ht="19.5" customHeight="1">
      <c r="A197" s="5" t="s">
        <v>28</v>
      </c>
      <c r="B197" s="7" t="s">
        <v>172</v>
      </c>
      <c r="C197" s="5">
        <v>0.0239</v>
      </c>
      <c r="D197" s="5">
        <v>0.0111</v>
      </c>
      <c r="E197" s="5">
        <f t="shared" si="7"/>
        <v>0.4644351464</v>
      </c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</row>
    <row r="198" ht="19.5" customHeight="1">
      <c r="A198" s="5" t="s">
        <v>29</v>
      </c>
      <c r="B198" s="7" t="s">
        <v>172</v>
      </c>
      <c r="C198" s="5">
        <v>0.0817</v>
      </c>
      <c r="D198" s="5">
        <v>0.0235</v>
      </c>
      <c r="E198" s="5">
        <f t="shared" si="7"/>
        <v>0.2876376989</v>
      </c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</row>
    <row r="199" ht="19.5" customHeight="1">
      <c r="A199" s="5" t="s">
        <v>30</v>
      </c>
      <c r="B199" s="7" t="s">
        <v>172</v>
      </c>
      <c r="C199" s="5">
        <v>0.1136</v>
      </c>
      <c r="D199" s="5">
        <v>0.002</v>
      </c>
      <c r="E199" s="5">
        <f t="shared" si="7"/>
        <v>0.0176056338</v>
      </c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</row>
    <row r="200" ht="19.5" customHeight="1">
      <c r="A200" s="5" t="s">
        <v>31</v>
      </c>
      <c r="B200" s="7" t="s">
        <v>172</v>
      </c>
      <c r="C200" s="5">
        <v>0.0281</v>
      </c>
      <c r="D200" s="5">
        <v>0.0118</v>
      </c>
      <c r="E200" s="5">
        <f t="shared" si="7"/>
        <v>0.4199288256</v>
      </c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</row>
    <row r="201" ht="19.5" customHeight="1">
      <c r="A201" s="5" t="s">
        <v>32</v>
      </c>
      <c r="B201" s="7" t="s">
        <v>172</v>
      </c>
      <c r="C201" s="5">
        <v>0.0473</v>
      </c>
      <c r="D201" s="5">
        <v>0.0144</v>
      </c>
      <c r="E201" s="5">
        <f t="shared" si="7"/>
        <v>0.3044397463</v>
      </c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</row>
    <row r="202" ht="19.5" customHeight="1">
      <c r="B202" s="7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</row>
    <row r="203" ht="19.5" customHeight="1">
      <c r="B203" s="7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</row>
    <row r="204" ht="19.5" customHeight="1">
      <c r="A204" s="7"/>
      <c r="B204" s="7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</row>
    <row r="205" ht="19.5" customHeight="1">
      <c r="A205" s="7"/>
      <c r="B205" s="7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</row>
    <row r="206" ht="19.5" customHeight="1">
      <c r="A206" s="7"/>
      <c r="B206" s="7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</row>
    <row r="207" ht="19.5" customHeight="1">
      <c r="A207" s="7"/>
      <c r="B207" s="7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</row>
    <row r="208" ht="19.5" customHeight="1">
      <c r="A208" s="7"/>
      <c r="B208" s="7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</row>
    <row r="209" ht="19.5" customHeight="1">
      <c r="A209" s="7"/>
      <c r="B209" s="7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</row>
    <row r="210" ht="19.5" customHeight="1">
      <c r="A210" s="7"/>
      <c r="B210" s="7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</row>
    <row r="211" ht="19.5" customHeight="1">
      <c r="A211" s="7"/>
      <c r="B211" s="7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</row>
    <row r="212" ht="19.5" customHeight="1">
      <c r="A212" s="7"/>
      <c r="B212" s="7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</row>
    <row r="213" ht="19.5" customHeight="1">
      <c r="A213" s="7"/>
      <c r="B213" s="7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</row>
    <row r="214" ht="19.5" customHeight="1">
      <c r="A214" s="7"/>
      <c r="B214" s="7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</row>
    <row r="215" ht="19.5" customHeight="1">
      <c r="A215" s="7"/>
      <c r="B215" s="7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</row>
    <row r="216" ht="19.5" customHeight="1">
      <c r="A216" s="7"/>
      <c r="B216" s="7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</row>
    <row r="217" ht="19.5" customHeight="1">
      <c r="A217" s="7"/>
      <c r="B217" s="7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</row>
    <row r="218" ht="19.5" customHeight="1">
      <c r="A218" s="7"/>
      <c r="B218" s="7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</row>
    <row r="219" ht="19.5" customHeight="1">
      <c r="A219" s="7"/>
      <c r="B219" s="7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</row>
    <row r="220" ht="19.5" customHeight="1">
      <c r="A220" s="7"/>
      <c r="B220" s="7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</row>
    <row r="221" ht="19.5" customHeight="1">
      <c r="A221" s="7"/>
      <c r="B221" s="7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</row>
    <row r="222" ht="19.5" customHeight="1">
      <c r="A222" s="7"/>
      <c r="B222" s="7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</row>
    <row r="223" ht="19.5" customHeight="1">
      <c r="A223" s="7"/>
      <c r="B223" s="7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</row>
    <row r="224" ht="19.5" customHeight="1">
      <c r="A224" s="7"/>
      <c r="B224" s="7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</row>
    <row r="225" ht="19.5" customHeight="1">
      <c r="A225" s="7"/>
      <c r="B225" s="7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</row>
    <row r="226" ht="19.5" customHeight="1">
      <c r="A226" s="7"/>
      <c r="B226" s="7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</row>
    <row r="227" ht="19.5" customHeight="1">
      <c r="A227" s="7"/>
      <c r="B227" s="7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</row>
    <row r="228" ht="19.5" customHeight="1">
      <c r="A228" s="7"/>
      <c r="B228" s="7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</row>
    <row r="229" ht="19.5" customHeight="1">
      <c r="A229" s="7"/>
      <c r="B229" s="7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</row>
    <row r="230" ht="19.5" customHeight="1">
      <c r="A230" s="7"/>
      <c r="B230" s="7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</row>
    <row r="231" ht="19.5" customHeight="1">
      <c r="A231" s="7"/>
      <c r="B231" s="7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</row>
    <row r="232" ht="19.5" customHeight="1">
      <c r="A232" s="7"/>
      <c r="B232" s="7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</row>
    <row r="233" ht="19.5" customHeight="1">
      <c r="A233" s="7"/>
      <c r="B233" s="7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</row>
    <row r="234" ht="19.5" customHeight="1">
      <c r="A234" s="7"/>
      <c r="B234" s="7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</row>
    <row r="235" ht="19.5" customHeight="1">
      <c r="A235" s="7"/>
      <c r="B235" s="7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</row>
    <row r="236" ht="19.5" customHeight="1">
      <c r="A236" s="7"/>
      <c r="B236" s="7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</row>
    <row r="237" ht="19.5" customHeight="1">
      <c r="A237" s="7"/>
      <c r="B237" s="7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</row>
    <row r="238" ht="19.5" customHeight="1">
      <c r="A238" s="7"/>
      <c r="B238" s="7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</row>
    <row r="239" ht="19.5" customHeight="1">
      <c r="A239" s="7"/>
      <c r="B239" s="7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</row>
    <row r="240" ht="19.5" customHeight="1">
      <c r="A240" s="7"/>
      <c r="B240" s="7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</row>
    <row r="241" ht="19.5" customHeight="1">
      <c r="A241" s="7"/>
      <c r="B241" s="7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</row>
    <row r="242" ht="19.5" customHeight="1">
      <c r="A242" s="7"/>
      <c r="B242" s="7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</row>
    <row r="243" ht="19.5" customHeight="1">
      <c r="A243" s="7"/>
      <c r="B243" s="7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</row>
    <row r="244" ht="19.5" customHeight="1">
      <c r="A244" s="7"/>
      <c r="B244" s="7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</row>
    <row r="245" ht="19.5" customHeight="1">
      <c r="A245" s="7"/>
      <c r="B245" s="7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</row>
    <row r="246" ht="19.5" customHeight="1">
      <c r="A246" s="7"/>
      <c r="B246" s="7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</row>
    <row r="247" ht="19.5" customHeight="1">
      <c r="A247" s="7"/>
      <c r="B247" s="7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</row>
    <row r="248" ht="19.5" customHeight="1">
      <c r="A248" s="7"/>
      <c r="B248" s="7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</row>
    <row r="249" ht="19.5" customHeight="1">
      <c r="A249" s="7"/>
      <c r="B249" s="7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</row>
    <row r="250" ht="19.5" customHeight="1">
      <c r="A250" s="7"/>
      <c r="B250" s="7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</row>
    <row r="251" ht="19.5" customHeight="1">
      <c r="A251" s="7"/>
      <c r="B251" s="7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</row>
    <row r="252" ht="19.5" customHeight="1">
      <c r="A252" s="7"/>
      <c r="B252" s="7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</row>
    <row r="253" ht="19.5" customHeight="1">
      <c r="A253" s="7"/>
      <c r="B253" s="7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</row>
    <row r="254" ht="19.5" customHeight="1">
      <c r="A254" s="7"/>
      <c r="B254" s="7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</row>
    <row r="255" ht="19.5" customHeight="1">
      <c r="A255" s="7"/>
      <c r="B255" s="7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</row>
    <row r="256" ht="19.5" customHeight="1">
      <c r="A256" s="7"/>
      <c r="B256" s="7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</row>
    <row r="257" ht="19.5" customHeight="1">
      <c r="A257" s="7"/>
      <c r="B257" s="7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</row>
    <row r="258" ht="19.5" customHeight="1">
      <c r="A258" s="7"/>
      <c r="B258" s="7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</row>
    <row r="259" ht="19.5" customHeight="1">
      <c r="A259" s="7"/>
      <c r="B259" s="7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</row>
    <row r="260" ht="19.5" customHeight="1">
      <c r="A260" s="7"/>
      <c r="B260" s="7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</row>
    <row r="261" ht="19.5" customHeight="1">
      <c r="A261" s="7"/>
      <c r="B261" s="7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</row>
    <row r="262" ht="19.5" customHeight="1">
      <c r="A262" s="7"/>
      <c r="B262" s="7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</row>
    <row r="263" ht="19.5" customHeight="1">
      <c r="A263" s="7"/>
      <c r="B263" s="7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</row>
    <row r="264" ht="19.5" customHeight="1">
      <c r="A264" s="7"/>
      <c r="B264" s="7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</row>
    <row r="265" ht="19.5" customHeight="1">
      <c r="A265" s="7"/>
      <c r="B265" s="7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</row>
    <row r="266" ht="19.5" customHeight="1">
      <c r="A266" s="7"/>
      <c r="B266" s="7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</row>
    <row r="267" ht="19.5" customHeight="1">
      <c r="A267" s="7"/>
      <c r="B267" s="7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</row>
    <row r="268" ht="19.5" customHeight="1">
      <c r="A268" s="7"/>
      <c r="B268" s="7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</row>
    <row r="269" ht="19.5" customHeight="1">
      <c r="A269" s="7"/>
      <c r="B269" s="7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</row>
    <row r="270" ht="19.5" customHeight="1">
      <c r="A270" s="7"/>
      <c r="B270" s="7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</row>
    <row r="271" ht="19.5" customHeight="1">
      <c r="A271" s="7"/>
      <c r="B271" s="7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</row>
    <row r="272" ht="19.5" customHeight="1">
      <c r="A272" s="7"/>
      <c r="B272" s="7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</row>
    <row r="273" ht="19.5" customHeight="1">
      <c r="A273" s="7"/>
      <c r="B273" s="7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</row>
    <row r="274" ht="19.5" customHeight="1">
      <c r="A274" s="7"/>
      <c r="B274" s="7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</row>
    <row r="275" ht="19.5" customHeight="1">
      <c r="A275" s="7"/>
      <c r="B275" s="7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</row>
    <row r="276" ht="19.5" customHeight="1">
      <c r="A276" s="7"/>
      <c r="B276" s="7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</row>
    <row r="277" ht="19.5" customHeight="1">
      <c r="A277" s="7"/>
      <c r="B277" s="7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</row>
    <row r="278" ht="19.5" customHeight="1">
      <c r="A278" s="7"/>
      <c r="B278" s="7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</row>
    <row r="279" ht="19.5" customHeight="1">
      <c r="A279" s="7"/>
      <c r="B279" s="7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</row>
    <row r="280" ht="19.5" customHeight="1">
      <c r="A280" s="7"/>
      <c r="B280" s="7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</row>
    <row r="281" ht="19.5" customHeight="1">
      <c r="A281" s="7"/>
      <c r="B281" s="7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</row>
    <row r="282" ht="19.5" customHeight="1">
      <c r="A282" s="7"/>
      <c r="B282" s="7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</row>
    <row r="283" ht="19.5" customHeight="1">
      <c r="A283" s="7"/>
      <c r="B283" s="7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</row>
    <row r="284" ht="19.5" customHeight="1">
      <c r="A284" s="7"/>
      <c r="B284" s="7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</row>
    <row r="285" ht="19.5" customHeight="1">
      <c r="A285" s="7"/>
      <c r="B285" s="7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</row>
    <row r="286" ht="19.5" customHeight="1">
      <c r="A286" s="7"/>
      <c r="B286" s="7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</row>
    <row r="287" ht="19.5" customHeight="1">
      <c r="A287" s="7"/>
      <c r="B287" s="7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</row>
    <row r="288" ht="19.5" customHeight="1">
      <c r="A288" s="7"/>
      <c r="B288" s="7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</row>
    <row r="289" ht="19.5" customHeight="1">
      <c r="A289" s="7"/>
      <c r="B289" s="7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</row>
    <row r="290" ht="19.5" customHeight="1">
      <c r="A290" s="7"/>
      <c r="B290" s="7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</row>
    <row r="291" ht="19.5" customHeight="1">
      <c r="A291" s="7"/>
      <c r="B291" s="7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</row>
    <row r="292" ht="19.5" customHeight="1">
      <c r="A292" s="7"/>
      <c r="B292" s="7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</row>
    <row r="293" ht="19.5" customHeight="1">
      <c r="A293" s="7"/>
      <c r="B293" s="7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</row>
    <row r="294" ht="19.5" customHeight="1">
      <c r="A294" s="7"/>
      <c r="B294" s="7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</row>
    <row r="295" ht="19.5" customHeight="1">
      <c r="A295" s="7"/>
      <c r="B295" s="7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</row>
    <row r="296" ht="19.5" customHeight="1">
      <c r="A296" s="7"/>
      <c r="B296" s="7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</row>
    <row r="297" ht="19.5" customHeight="1">
      <c r="A297" s="7"/>
      <c r="B297" s="7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</row>
    <row r="298" ht="19.5" customHeight="1">
      <c r="A298" s="7"/>
      <c r="B298" s="7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</row>
    <row r="299" ht="19.5" customHeight="1">
      <c r="A299" s="7"/>
      <c r="B299" s="7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</row>
    <row r="300" ht="19.5" customHeight="1">
      <c r="A300" s="7"/>
      <c r="B300" s="7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</row>
    <row r="301" ht="19.5" customHeight="1">
      <c r="A301" s="7"/>
      <c r="B301" s="7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</row>
    <row r="302" ht="19.5" customHeight="1">
      <c r="A302" s="7"/>
      <c r="B302" s="7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</row>
    <row r="303" ht="19.5" customHeight="1">
      <c r="A303" s="7"/>
      <c r="B303" s="7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</row>
    <row r="304" ht="19.5" customHeight="1">
      <c r="A304" s="7"/>
      <c r="B304" s="7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</row>
    <row r="305" ht="19.5" customHeight="1">
      <c r="A305" s="7"/>
      <c r="B305" s="7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</row>
    <row r="306" ht="19.5" customHeight="1">
      <c r="A306" s="7"/>
      <c r="B306" s="7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</row>
    <row r="307" ht="19.5" customHeight="1">
      <c r="A307" s="7"/>
      <c r="B307" s="7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</row>
    <row r="308" ht="19.5" customHeight="1">
      <c r="A308" s="7"/>
      <c r="B308" s="7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</row>
    <row r="309" ht="19.5" customHeight="1">
      <c r="A309" s="7"/>
      <c r="B309" s="7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</row>
    <row r="310" ht="19.5" customHeight="1">
      <c r="A310" s="7"/>
      <c r="B310" s="7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</row>
    <row r="311" ht="19.5" customHeight="1">
      <c r="A311" s="7"/>
      <c r="B311" s="7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</row>
    <row r="312" ht="19.5" customHeight="1">
      <c r="A312" s="7"/>
      <c r="B312" s="7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</row>
    <row r="313" ht="19.5" customHeight="1">
      <c r="A313" s="7"/>
      <c r="B313" s="7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</row>
    <row r="314" ht="19.5" customHeight="1">
      <c r="A314" s="7"/>
      <c r="B314" s="7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</row>
    <row r="315" ht="19.5" customHeight="1">
      <c r="A315" s="7"/>
      <c r="B315" s="7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</row>
    <row r="316" ht="19.5" customHeight="1">
      <c r="A316" s="7"/>
      <c r="B316" s="7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</row>
    <row r="317" ht="19.5" customHeight="1">
      <c r="A317" s="7"/>
      <c r="B317" s="7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</row>
    <row r="318" ht="19.5" customHeight="1">
      <c r="A318" s="7"/>
      <c r="B318" s="7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</row>
    <row r="319" ht="19.5" customHeight="1">
      <c r="A319" s="7"/>
      <c r="B319" s="7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</row>
    <row r="320" ht="19.5" customHeight="1">
      <c r="A320" s="7"/>
      <c r="B320" s="7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</row>
    <row r="321" ht="19.5" customHeight="1">
      <c r="A321" s="7"/>
      <c r="B321" s="7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</row>
    <row r="322" ht="19.5" customHeight="1">
      <c r="A322" s="7"/>
      <c r="B322" s="7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</row>
    <row r="323" ht="19.5" customHeight="1">
      <c r="A323" s="7"/>
      <c r="B323" s="7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</row>
    <row r="324" ht="19.5" customHeight="1">
      <c r="A324" s="7"/>
      <c r="B324" s="7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</row>
    <row r="325" ht="19.5" customHeight="1">
      <c r="A325" s="7"/>
      <c r="B325" s="7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</row>
    <row r="326" ht="19.5" customHeight="1">
      <c r="A326" s="7"/>
      <c r="B326" s="7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</row>
    <row r="327" ht="19.5" customHeight="1">
      <c r="A327" s="7"/>
      <c r="B327" s="7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</row>
    <row r="328" ht="19.5" customHeight="1">
      <c r="A328" s="7"/>
      <c r="B328" s="7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</row>
    <row r="329" ht="19.5" customHeight="1">
      <c r="A329" s="7"/>
      <c r="B329" s="7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</row>
    <row r="330" ht="19.5" customHeight="1">
      <c r="A330" s="7"/>
      <c r="B330" s="7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</row>
    <row r="331" ht="19.5" customHeight="1">
      <c r="A331" s="7"/>
      <c r="B331" s="7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</row>
    <row r="332" ht="19.5" customHeight="1">
      <c r="A332" s="7"/>
      <c r="B332" s="7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</row>
    <row r="333" ht="19.5" customHeight="1">
      <c r="A333" s="7"/>
      <c r="B333" s="7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</row>
    <row r="334" ht="19.5" customHeight="1">
      <c r="A334" s="7"/>
      <c r="B334" s="7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</row>
    <row r="335" ht="19.5" customHeight="1">
      <c r="A335" s="7"/>
      <c r="B335" s="7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</row>
    <row r="336" ht="19.5" customHeight="1">
      <c r="A336" s="7"/>
      <c r="B336" s="7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</row>
    <row r="337" ht="19.5" customHeight="1">
      <c r="A337" s="7"/>
      <c r="B337" s="7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</row>
    <row r="338" ht="19.5" customHeight="1">
      <c r="A338" s="7"/>
      <c r="B338" s="7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</row>
    <row r="339" ht="19.5" customHeight="1">
      <c r="A339" s="7"/>
      <c r="B339" s="7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</row>
    <row r="340" ht="19.5" customHeight="1">
      <c r="A340" s="7"/>
      <c r="B340" s="7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</row>
    <row r="341" ht="19.5" customHeight="1">
      <c r="A341" s="7"/>
      <c r="B341" s="7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</row>
    <row r="342" ht="19.5" customHeight="1">
      <c r="A342" s="7"/>
      <c r="B342" s="7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</row>
    <row r="343" ht="19.5" customHeight="1">
      <c r="A343" s="7"/>
      <c r="B343" s="7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</row>
    <row r="344" ht="19.5" customHeight="1">
      <c r="A344" s="7"/>
      <c r="B344" s="7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</row>
    <row r="345" ht="19.5" customHeight="1">
      <c r="A345" s="7"/>
      <c r="B345" s="7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</row>
    <row r="346" ht="19.5" customHeight="1">
      <c r="A346" s="7"/>
      <c r="B346" s="7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</row>
    <row r="347" ht="19.5" customHeight="1">
      <c r="A347" s="7"/>
      <c r="B347" s="7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</row>
    <row r="348" ht="19.5" customHeight="1">
      <c r="A348" s="7"/>
      <c r="B348" s="7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</row>
    <row r="349" ht="19.5" customHeight="1">
      <c r="A349" s="7"/>
      <c r="B349" s="7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</row>
    <row r="350" ht="19.5" customHeight="1">
      <c r="A350" s="7"/>
      <c r="B350" s="7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</row>
    <row r="351" ht="19.5" customHeight="1">
      <c r="A351" s="7"/>
      <c r="B351" s="7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</row>
    <row r="352" ht="19.5" customHeight="1">
      <c r="A352" s="7"/>
      <c r="B352" s="7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</row>
    <row r="353" ht="19.5" customHeight="1">
      <c r="A353" s="7"/>
      <c r="B353" s="7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</row>
    <row r="354" ht="19.5" customHeight="1">
      <c r="A354" s="7"/>
      <c r="B354" s="7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</row>
    <row r="355" ht="19.5" customHeight="1">
      <c r="A355" s="7"/>
      <c r="B355" s="7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</row>
    <row r="356" ht="19.5" customHeight="1">
      <c r="A356" s="7"/>
      <c r="B356" s="7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</row>
    <row r="357" ht="19.5" customHeight="1">
      <c r="A357" s="7"/>
      <c r="B357" s="7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</row>
    <row r="358" ht="19.5" customHeight="1">
      <c r="A358" s="7"/>
      <c r="B358" s="7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</row>
    <row r="359" ht="19.5" customHeight="1">
      <c r="A359" s="7"/>
      <c r="B359" s="7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</row>
    <row r="360" ht="19.5" customHeight="1">
      <c r="A360" s="7"/>
      <c r="B360" s="7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</row>
    <row r="361" ht="19.5" customHeight="1">
      <c r="A361" s="7"/>
      <c r="B361" s="7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</row>
    <row r="362" ht="19.5" customHeight="1">
      <c r="A362" s="7"/>
      <c r="B362" s="7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</row>
    <row r="363" ht="19.5" customHeight="1">
      <c r="A363" s="7"/>
      <c r="B363" s="7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</row>
    <row r="364" ht="19.5" customHeight="1">
      <c r="A364" s="7"/>
      <c r="B364" s="7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</row>
    <row r="365" ht="19.5" customHeight="1">
      <c r="A365" s="7"/>
      <c r="B365" s="7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</row>
    <row r="366" ht="19.5" customHeight="1">
      <c r="A366" s="7"/>
      <c r="B366" s="7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</row>
    <row r="367" ht="19.5" customHeight="1">
      <c r="A367" s="7"/>
      <c r="B367" s="7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</row>
    <row r="368" ht="19.5" customHeight="1">
      <c r="A368" s="7"/>
      <c r="B368" s="7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</row>
    <row r="369" ht="19.5" customHeight="1">
      <c r="A369" s="7"/>
      <c r="B369" s="7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</row>
    <row r="370" ht="19.5" customHeight="1">
      <c r="A370" s="7"/>
      <c r="B370" s="7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</row>
    <row r="371" ht="19.5" customHeight="1">
      <c r="A371" s="7"/>
      <c r="B371" s="7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</row>
    <row r="372" ht="19.5" customHeight="1">
      <c r="A372" s="7"/>
      <c r="B372" s="7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</row>
    <row r="373" ht="19.5" customHeight="1">
      <c r="A373" s="7"/>
      <c r="B373" s="7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</row>
    <row r="374" ht="19.5" customHeight="1">
      <c r="A374" s="7"/>
      <c r="B374" s="7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</row>
    <row r="375" ht="19.5" customHeight="1">
      <c r="A375" s="7"/>
      <c r="B375" s="7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</row>
    <row r="376" ht="19.5" customHeight="1">
      <c r="A376" s="7"/>
      <c r="B376" s="7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</row>
    <row r="377" ht="19.5" customHeight="1">
      <c r="A377" s="7"/>
      <c r="B377" s="7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</row>
    <row r="378" ht="19.5" customHeight="1">
      <c r="A378" s="7"/>
      <c r="B378" s="7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</row>
    <row r="379" ht="19.5" customHeight="1">
      <c r="A379" s="7"/>
      <c r="B379" s="7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</row>
    <row r="380" ht="19.5" customHeight="1">
      <c r="A380" s="7"/>
      <c r="B380" s="7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</row>
    <row r="381" ht="19.5" customHeight="1">
      <c r="A381" s="7"/>
      <c r="B381" s="7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</row>
    <row r="382" ht="19.5" customHeight="1">
      <c r="A382" s="7"/>
      <c r="B382" s="7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</row>
    <row r="383" ht="19.5" customHeight="1">
      <c r="A383" s="7"/>
      <c r="B383" s="7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</row>
    <row r="384" ht="19.5" customHeight="1">
      <c r="A384" s="7"/>
      <c r="B384" s="7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</row>
    <row r="385" ht="19.5" customHeight="1">
      <c r="A385" s="7"/>
      <c r="B385" s="7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</row>
    <row r="386" ht="19.5" customHeight="1">
      <c r="A386" s="7"/>
      <c r="B386" s="7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</row>
    <row r="387" ht="19.5" customHeight="1">
      <c r="A387" s="7"/>
      <c r="B387" s="7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</row>
    <row r="388" ht="19.5" customHeight="1">
      <c r="A388" s="7"/>
      <c r="B388" s="7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</row>
    <row r="389" ht="19.5" customHeight="1">
      <c r="A389" s="7"/>
      <c r="B389" s="7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</row>
    <row r="390" ht="19.5" customHeight="1">
      <c r="A390" s="7"/>
      <c r="B390" s="7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</row>
    <row r="391" ht="19.5" customHeight="1">
      <c r="A391" s="7"/>
      <c r="B391" s="7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</row>
    <row r="392" ht="19.5" customHeight="1">
      <c r="A392" s="7"/>
      <c r="B392" s="7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</row>
    <row r="393" ht="19.5" customHeight="1">
      <c r="A393" s="7"/>
      <c r="B393" s="7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</row>
    <row r="394" ht="19.5" customHeight="1">
      <c r="A394" s="7"/>
      <c r="B394" s="7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</row>
    <row r="395" ht="19.5" customHeight="1">
      <c r="A395" s="7"/>
      <c r="B395" s="7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</row>
    <row r="396" ht="19.5" customHeight="1">
      <c r="A396" s="7"/>
      <c r="B396" s="7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</row>
    <row r="397" ht="19.5" customHeight="1">
      <c r="A397" s="7"/>
      <c r="B397" s="7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</row>
    <row r="398" ht="19.5" customHeight="1">
      <c r="A398" s="7"/>
      <c r="B398" s="7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</row>
    <row r="399" ht="19.5" customHeight="1">
      <c r="A399" s="7"/>
      <c r="B399" s="7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</row>
    <row r="400" ht="19.5" customHeight="1">
      <c r="A400" s="7"/>
      <c r="B400" s="7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</row>
    <row r="401" ht="19.5" customHeight="1">
      <c r="A401" s="7"/>
      <c r="B401" s="7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</row>
    <row r="402" ht="19.5" customHeight="1">
      <c r="A402" s="7"/>
      <c r="B402" s="7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</row>
    <row r="403" ht="19.5" customHeight="1">
      <c r="A403" s="7"/>
      <c r="B403" s="7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</row>
    <row r="404" ht="19.5" customHeight="1">
      <c r="A404" s="7"/>
      <c r="B404" s="7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</row>
    <row r="405" ht="19.5" customHeight="1">
      <c r="A405" s="7"/>
      <c r="B405" s="7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</row>
    <row r="406" ht="19.5" customHeight="1">
      <c r="A406" s="7"/>
      <c r="B406" s="7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</row>
    <row r="407" ht="19.5" customHeight="1">
      <c r="A407" s="7"/>
      <c r="B407" s="7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</row>
    <row r="408" ht="19.5" customHeight="1">
      <c r="A408" s="7"/>
      <c r="B408" s="7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</row>
    <row r="409" ht="19.5" customHeight="1">
      <c r="A409" s="7"/>
      <c r="B409" s="7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</row>
    <row r="410" ht="19.5" customHeight="1">
      <c r="A410" s="7"/>
      <c r="B410" s="7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</row>
    <row r="411" ht="19.5" customHeight="1">
      <c r="A411" s="7"/>
      <c r="B411" s="7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</row>
    <row r="412" ht="19.5" customHeight="1">
      <c r="A412" s="7"/>
      <c r="B412" s="7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</row>
    <row r="413" ht="19.5" customHeight="1">
      <c r="A413" s="7"/>
      <c r="B413" s="7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</row>
    <row r="414" ht="19.5" customHeight="1">
      <c r="A414" s="7"/>
      <c r="B414" s="7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</row>
    <row r="415" ht="19.5" customHeight="1">
      <c r="A415" s="7"/>
      <c r="B415" s="7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</row>
    <row r="416" ht="19.5" customHeight="1">
      <c r="A416" s="7"/>
      <c r="B416" s="7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</row>
    <row r="417" ht="19.5" customHeight="1">
      <c r="A417" s="7"/>
      <c r="B417" s="7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</row>
    <row r="418" ht="19.5" customHeight="1">
      <c r="A418" s="7"/>
      <c r="B418" s="7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</row>
    <row r="419" ht="19.5" customHeight="1">
      <c r="A419" s="7"/>
      <c r="B419" s="7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</row>
    <row r="420" ht="19.5" customHeight="1">
      <c r="A420" s="7"/>
      <c r="B420" s="7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</row>
    <row r="421" ht="19.5" customHeight="1">
      <c r="A421" s="7"/>
      <c r="B421" s="7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</row>
    <row r="422" ht="19.5" customHeight="1">
      <c r="A422" s="7"/>
      <c r="B422" s="7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</row>
    <row r="423" ht="19.5" customHeight="1">
      <c r="A423" s="7"/>
      <c r="B423" s="7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</row>
    <row r="424" ht="19.5" customHeight="1">
      <c r="A424" s="7"/>
      <c r="B424" s="7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</row>
    <row r="425" ht="19.5" customHeight="1">
      <c r="A425" s="7"/>
      <c r="B425" s="7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</row>
    <row r="426" ht="19.5" customHeight="1">
      <c r="A426" s="7"/>
      <c r="B426" s="7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</row>
    <row r="427" ht="19.5" customHeight="1">
      <c r="A427" s="7"/>
      <c r="B427" s="7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</row>
    <row r="428" ht="19.5" customHeight="1">
      <c r="A428" s="7"/>
      <c r="B428" s="7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</row>
    <row r="429" ht="19.5" customHeight="1">
      <c r="A429" s="7"/>
      <c r="B429" s="7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</row>
    <row r="430" ht="19.5" customHeight="1">
      <c r="A430" s="7"/>
      <c r="B430" s="7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</row>
    <row r="431" ht="19.5" customHeight="1">
      <c r="A431" s="7"/>
      <c r="B431" s="7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</row>
    <row r="432" ht="19.5" customHeight="1">
      <c r="A432" s="7"/>
      <c r="B432" s="7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</row>
    <row r="433" ht="19.5" customHeight="1">
      <c r="A433" s="7"/>
      <c r="B433" s="7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</row>
    <row r="434" ht="19.5" customHeight="1">
      <c r="A434" s="7"/>
      <c r="B434" s="7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</row>
    <row r="435" ht="19.5" customHeight="1">
      <c r="A435" s="7"/>
      <c r="B435" s="7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</row>
    <row r="436" ht="19.5" customHeight="1">
      <c r="A436" s="7"/>
      <c r="B436" s="7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</row>
    <row r="437" ht="19.5" customHeight="1">
      <c r="A437" s="7"/>
      <c r="B437" s="7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</row>
    <row r="438" ht="19.5" customHeight="1">
      <c r="A438" s="7"/>
      <c r="B438" s="7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</row>
    <row r="439" ht="19.5" customHeight="1">
      <c r="A439" s="7"/>
      <c r="B439" s="7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</row>
    <row r="440" ht="19.5" customHeight="1">
      <c r="A440" s="7"/>
      <c r="B440" s="7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</row>
    <row r="441" ht="19.5" customHeight="1">
      <c r="A441" s="7"/>
      <c r="B441" s="7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</row>
    <row r="442" ht="19.5" customHeight="1">
      <c r="A442" s="7"/>
      <c r="B442" s="7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</row>
    <row r="443" ht="19.5" customHeight="1">
      <c r="A443" s="7"/>
      <c r="B443" s="7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</row>
    <row r="444" ht="19.5" customHeight="1">
      <c r="A444" s="7"/>
      <c r="B444" s="7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</row>
    <row r="445" ht="19.5" customHeight="1">
      <c r="A445" s="7"/>
      <c r="B445" s="7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</row>
    <row r="446" ht="19.5" customHeight="1">
      <c r="A446" s="7"/>
      <c r="B446" s="7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</row>
    <row r="447" ht="19.5" customHeight="1">
      <c r="A447" s="7"/>
      <c r="B447" s="7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</row>
    <row r="448" ht="19.5" customHeight="1">
      <c r="A448" s="7"/>
      <c r="B448" s="7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</row>
    <row r="449" ht="19.5" customHeight="1">
      <c r="A449" s="7"/>
      <c r="B449" s="7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</row>
    <row r="450" ht="19.5" customHeight="1">
      <c r="A450" s="7"/>
      <c r="B450" s="7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</row>
    <row r="451" ht="19.5" customHeight="1">
      <c r="A451" s="7"/>
      <c r="B451" s="7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</row>
    <row r="452" ht="19.5" customHeight="1">
      <c r="A452" s="7"/>
      <c r="B452" s="7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</row>
    <row r="453" ht="19.5" customHeight="1">
      <c r="A453" s="7"/>
      <c r="B453" s="7"/>
      <c r="C453" s="8"/>
      <c r="D453" s="8"/>
      <c r="E453" s="8"/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</row>
    <row r="454" ht="19.5" customHeight="1">
      <c r="A454" s="7"/>
      <c r="B454" s="7"/>
      <c r="C454" s="8"/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</row>
    <row r="455" ht="19.5" customHeight="1">
      <c r="A455" s="7"/>
      <c r="B455" s="7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</row>
    <row r="456" ht="19.5" customHeight="1">
      <c r="A456" s="7"/>
      <c r="B456" s="7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</row>
    <row r="457" ht="19.5" customHeight="1">
      <c r="A457" s="7"/>
      <c r="B457" s="7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</row>
    <row r="458" ht="19.5" customHeight="1">
      <c r="A458" s="7"/>
      <c r="B458" s="7"/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</row>
    <row r="459" ht="19.5" customHeight="1">
      <c r="A459" s="7"/>
      <c r="B459" s="7"/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</row>
    <row r="460" ht="19.5" customHeight="1">
      <c r="A460" s="7"/>
      <c r="B460" s="7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</row>
    <row r="461" ht="19.5" customHeight="1">
      <c r="A461" s="7"/>
      <c r="B461" s="7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</row>
    <row r="462" ht="19.5" customHeight="1">
      <c r="A462" s="7"/>
      <c r="B462" s="7"/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</row>
    <row r="463" ht="19.5" customHeight="1">
      <c r="A463" s="7"/>
      <c r="B463" s="7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</row>
    <row r="464" ht="19.5" customHeight="1">
      <c r="A464" s="7"/>
      <c r="B464" s="7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</row>
    <row r="465" ht="19.5" customHeight="1">
      <c r="A465" s="7"/>
      <c r="B465" s="7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</row>
    <row r="466" ht="19.5" customHeight="1">
      <c r="A466" s="7"/>
      <c r="B466" s="7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</row>
    <row r="467" ht="19.5" customHeight="1">
      <c r="A467" s="7"/>
      <c r="B467" s="7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</row>
    <row r="468" ht="19.5" customHeight="1">
      <c r="A468" s="7"/>
      <c r="B468" s="7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</row>
    <row r="469" ht="19.5" customHeight="1">
      <c r="A469" s="7"/>
      <c r="B469" s="7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</row>
    <row r="470" ht="19.5" customHeight="1">
      <c r="A470" s="7"/>
      <c r="B470" s="7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</row>
    <row r="471" ht="19.5" customHeight="1">
      <c r="A471" s="7"/>
      <c r="B471" s="7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</row>
    <row r="472" ht="19.5" customHeight="1">
      <c r="A472" s="7"/>
      <c r="B472" s="7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</row>
    <row r="473" ht="19.5" customHeight="1">
      <c r="A473" s="7"/>
      <c r="B473" s="7"/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</row>
    <row r="474" ht="19.5" customHeight="1">
      <c r="A474" s="7"/>
      <c r="B474" s="7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</row>
    <row r="475" ht="19.5" customHeight="1">
      <c r="A475" s="7"/>
      <c r="B475" s="7"/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</row>
    <row r="476" ht="19.5" customHeight="1">
      <c r="A476" s="7"/>
      <c r="B476" s="7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</row>
    <row r="477" ht="19.5" customHeight="1">
      <c r="A477" s="7"/>
      <c r="B477" s="7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</row>
    <row r="478" ht="19.5" customHeight="1">
      <c r="A478" s="7"/>
      <c r="B478" s="7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</row>
    <row r="479" ht="19.5" customHeight="1">
      <c r="A479" s="7"/>
      <c r="B479" s="7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</row>
    <row r="480" ht="19.5" customHeight="1">
      <c r="A480" s="7"/>
      <c r="B480" s="7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</row>
    <row r="481" ht="19.5" customHeight="1">
      <c r="A481" s="7"/>
      <c r="B481" s="7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</row>
    <row r="482" ht="19.5" customHeight="1">
      <c r="A482" s="7"/>
      <c r="B482" s="7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</row>
    <row r="483" ht="19.5" customHeight="1">
      <c r="A483" s="7"/>
      <c r="B483" s="7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</row>
    <row r="484" ht="19.5" customHeight="1">
      <c r="A484" s="7"/>
      <c r="B484" s="7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</row>
    <row r="485" ht="19.5" customHeight="1">
      <c r="A485" s="7"/>
      <c r="B485" s="7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</row>
    <row r="486" ht="19.5" customHeight="1">
      <c r="A486" s="7"/>
      <c r="B486" s="7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</row>
    <row r="487" ht="19.5" customHeight="1">
      <c r="A487" s="7"/>
      <c r="B487" s="7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</row>
    <row r="488" ht="19.5" customHeight="1">
      <c r="A488" s="7"/>
      <c r="B488" s="7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</row>
    <row r="489" ht="19.5" customHeight="1">
      <c r="A489" s="7"/>
      <c r="B489" s="7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</row>
    <row r="490" ht="19.5" customHeight="1">
      <c r="A490" s="7"/>
      <c r="B490" s="7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</row>
    <row r="491" ht="19.5" customHeight="1">
      <c r="A491" s="7"/>
      <c r="B491" s="7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</row>
    <row r="492" ht="19.5" customHeight="1">
      <c r="A492" s="7"/>
      <c r="B492" s="7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</row>
    <row r="493" ht="19.5" customHeight="1">
      <c r="A493" s="7"/>
      <c r="B493" s="7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</row>
    <row r="494" ht="19.5" customHeight="1">
      <c r="A494" s="7"/>
      <c r="B494" s="7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</row>
    <row r="495" ht="19.5" customHeight="1">
      <c r="A495" s="7"/>
      <c r="B495" s="7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</row>
    <row r="496" ht="19.5" customHeight="1">
      <c r="A496" s="7"/>
      <c r="B496" s="7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</row>
    <row r="497" ht="19.5" customHeight="1">
      <c r="A497" s="7"/>
      <c r="B497" s="7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  <c r="Z497" s="8"/>
    </row>
    <row r="498" ht="19.5" customHeight="1">
      <c r="A498" s="7"/>
      <c r="B498" s="7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  <c r="Z498" s="8"/>
    </row>
    <row r="499" ht="19.5" customHeight="1">
      <c r="A499" s="7"/>
      <c r="B499" s="7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</row>
    <row r="500" ht="19.5" customHeight="1">
      <c r="A500" s="7"/>
      <c r="B500" s="7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</row>
    <row r="501" ht="19.5" customHeight="1">
      <c r="A501" s="7"/>
      <c r="B501" s="7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</row>
    <row r="502" ht="19.5" customHeight="1">
      <c r="A502" s="7"/>
      <c r="B502" s="7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</row>
    <row r="503" ht="19.5" customHeight="1">
      <c r="A503" s="7"/>
      <c r="B503" s="7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</row>
    <row r="504" ht="19.5" customHeight="1">
      <c r="A504" s="7"/>
      <c r="B504" s="7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</row>
    <row r="505" ht="19.5" customHeight="1">
      <c r="A505" s="7"/>
      <c r="B505" s="7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</row>
    <row r="506" ht="19.5" customHeight="1">
      <c r="A506" s="7"/>
      <c r="B506" s="7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</row>
    <row r="507" ht="19.5" customHeight="1">
      <c r="A507" s="7"/>
      <c r="B507" s="7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</row>
    <row r="508" ht="19.5" customHeight="1">
      <c r="A508" s="7"/>
      <c r="B508" s="7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</row>
    <row r="509" ht="19.5" customHeight="1">
      <c r="A509" s="7"/>
      <c r="B509" s="7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</row>
    <row r="510" ht="19.5" customHeight="1">
      <c r="A510" s="7"/>
      <c r="B510" s="7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</row>
    <row r="511" ht="19.5" customHeight="1">
      <c r="A511" s="7"/>
      <c r="B511" s="7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</row>
    <row r="512" ht="19.5" customHeight="1">
      <c r="A512" s="7"/>
      <c r="B512" s="7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</row>
    <row r="513" ht="19.5" customHeight="1">
      <c r="A513" s="7"/>
      <c r="B513" s="7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</row>
    <row r="514" ht="19.5" customHeight="1">
      <c r="A514" s="7"/>
      <c r="B514" s="7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</row>
    <row r="515" ht="19.5" customHeight="1">
      <c r="A515" s="7"/>
      <c r="B515" s="7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</row>
    <row r="516" ht="19.5" customHeight="1">
      <c r="A516" s="7"/>
      <c r="B516" s="7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</row>
    <row r="517" ht="19.5" customHeight="1">
      <c r="A517" s="7"/>
      <c r="B517" s="7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</row>
    <row r="518" ht="19.5" customHeight="1">
      <c r="A518" s="7"/>
      <c r="B518" s="7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</row>
    <row r="519" ht="19.5" customHeight="1">
      <c r="A519" s="7"/>
      <c r="B519" s="7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</row>
    <row r="520" ht="19.5" customHeight="1">
      <c r="A520" s="7"/>
      <c r="B520" s="7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</row>
    <row r="521" ht="19.5" customHeight="1">
      <c r="A521" s="7"/>
      <c r="B521" s="7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</row>
    <row r="522" ht="19.5" customHeight="1">
      <c r="A522" s="7"/>
      <c r="B522" s="7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</row>
    <row r="523" ht="19.5" customHeight="1">
      <c r="A523" s="7"/>
      <c r="B523" s="7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</row>
    <row r="524" ht="19.5" customHeight="1">
      <c r="A524" s="7"/>
      <c r="B524" s="7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  <c r="Z524" s="8"/>
    </row>
    <row r="525" ht="19.5" customHeight="1">
      <c r="A525" s="7"/>
      <c r="B525" s="7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  <c r="Z525" s="8"/>
    </row>
    <row r="526" ht="19.5" customHeight="1">
      <c r="A526" s="7"/>
      <c r="B526" s="7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</row>
    <row r="527" ht="19.5" customHeight="1">
      <c r="A527" s="7"/>
      <c r="B527" s="7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</row>
    <row r="528" ht="19.5" customHeight="1">
      <c r="A528" s="7"/>
      <c r="B528" s="7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</row>
    <row r="529" ht="19.5" customHeight="1">
      <c r="A529" s="7"/>
      <c r="B529" s="7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</row>
    <row r="530" ht="19.5" customHeight="1">
      <c r="A530" s="7"/>
      <c r="B530" s="7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</row>
    <row r="531" ht="19.5" customHeight="1">
      <c r="A531" s="7"/>
      <c r="B531" s="7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</row>
    <row r="532" ht="19.5" customHeight="1">
      <c r="A532" s="7"/>
      <c r="B532" s="7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  <c r="Z532" s="8"/>
    </row>
    <row r="533" ht="19.5" customHeight="1">
      <c r="A533" s="7"/>
      <c r="B533" s="7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</row>
    <row r="534" ht="19.5" customHeight="1">
      <c r="A534" s="7"/>
      <c r="B534" s="7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  <c r="Z534" s="8"/>
    </row>
    <row r="535" ht="19.5" customHeight="1">
      <c r="A535" s="7"/>
      <c r="B535" s="7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  <c r="Z535" s="8"/>
    </row>
    <row r="536" ht="19.5" customHeight="1">
      <c r="A536" s="7"/>
      <c r="B536" s="7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</row>
    <row r="537" ht="19.5" customHeight="1">
      <c r="A537" s="7"/>
      <c r="B537" s="7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  <c r="Z537" s="8"/>
    </row>
    <row r="538" ht="19.5" customHeight="1">
      <c r="A538" s="7"/>
      <c r="B538" s="7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</row>
    <row r="539" ht="19.5" customHeight="1">
      <c r="A539" s="7"/>
      <c r="B539" s="7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</row>
    <row r="540" ht="19.5" customHeight="1">
      <c r="A540" s="7"/>
      <c r="B540" s="7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</row>
    <row r="541" ht="19.5" customHeight="1">
      <c r="A541" s="7"/>
      <c r="B541" s="7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</row>
    <row r="542" ht="19.5" customHeight="1">
      <c r="A542" s="7"/>
      <c r="B542" s="7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</row>
    <row r="543" ht="19.5" customHeight="1">
      <c r="A543" s="7"/>
      <c r="B543" s="7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  <c r="Z543" s="8"/>
    </row>
    <row r="544" ht="19.5" customHeight="1">
      <c r="A544" s="7"/>
      <c r="B544" s="7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</row>
    <row r="545" ht="19.5" customHeight="1">
      <c r="A545" s="7"/>
      <c r="B545" s="7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</row>
    <row r="546" ht="19.5" customHeight="1">
      <c r="A546" s="7"/>
      <c r="B546" s="7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</row>
    <row r="547" ht="19.5" customHeight="1">
      <c r="A547" s="7"/>
      <c r="B547" s="7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</row>
    <row r="548" ht="19.5" customHeight="1">
      <c r="A548" s="7"/>
      <c r="B548" s="7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</row>
    <row r="549" ht="19.5" customHeight="1">
      <c r="A549" s="7"/>
      <c r="B549" s="7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</row>
    <row r="550" ht="19.5" customHeight="1">
      <c r="A550" s="7"/>
      <c r="B550" s="7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</row>
    <row r="551" ht="19.5" customHeight="1">
      <c r="A551" s="7"/>
      <c r="B551" s="7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</row>
    <row r="552" ht="19.5" customHeight="1">
      <c r="A552" s="7"/>
      <c r="B552" s="7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  <c r="Z552" s="8"/>
    </row>
    <row r="553" ht="19.5" customHeight="1">
      <c r="A553" s="7"/>
      <c r="B553" s="7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</row>
    <row r="554" ht="19.5" customHeight="1">
      <c r="A554" s="7"/>
      <c r="B554" s="7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</row>
    <row r="555" ht="19.5" customHeight="1">
      <c r="A555" s="7"/>
      <c r="B555" s="7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</row>
    <row r="556" ht="19.5" customHeight="1">
      <c r="A556" s="7"/>
      <c r="B556" s="7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</row>
    <row r="557" ht="19.5" customHeight="1">
      <c r="A557" s="7"/>
      <c r="B557" s="7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</row>
    <row r="558" ht="19.5" customHeight="1">
      <c r="A558" s="7"/>
      <c r="B558" s="7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</row>
    <row r="559" ht="19.5" customHeight="1">
      <c r="A559" s="7"/>
      <c r="B559" s="7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</row>
    <row r="560" ht="19.5" customHeight="1">
      <c r="A560" s="7"/>
      <c r="B560" s="7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</row>
    <row r="561" ht="19.5" customHeight="1">
      <c r="A561" s="7"/>
      <c r="B561" s="7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  <c r="Z561" s="8"/>
    </row>
    <row r="562" ht="19.5" customHeight="1">
      <c r="A562" s="7"/>
      <c r="B562" s="7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</row>
    <row r="563" ht="19.5" customHeight="1">
      <c r="A563" s="7"/>
      <c r="B563" s="7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  <c r="Z563" s="8"/>
    </row>
    <row r="564" ht="19.5" customHeight="1">
      <c r="A564" s="7"/>
      <c r="B564" s="7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</row>
    <row r="565" ht="19.5" customHeight="1">
      <c r="A565" s="7"/>
      <c r="B565" s="7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  <c r="Z565" s="8"/>
    </row>
    <row r="566" ht="19.5" customHeight="1">
      <c r="A566" s="7"/>
      <c r="B566" s="7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</row>
    <row r="567" ht="19.5" customHeight="1">
      <c r="A567" s="7"/>
      <c r="B567" s="7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</row>
    <row r="568" ht="19.5" customHeight="1">
      <c r="A568" s="7"/>
      <c r="B568" s="7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</row>
    <row r="569" ht="19.5" customHeight="1">
      <c r="A569" s="7"/>
      <c r="B569" s="7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  <c r="Z569" s="8"/>
    </row>
    <row r="570" ht="19.5" customHeight="1">
      <c r="A570" s="7"/>
      <c r="B570" s="7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</row>
    <row r="571" ht="19.5" customHeight="1">
      <c r="A571" s="7"/>
      <c r="B571" s="7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</row>
    <row r="572" ht="19.5" customHeight="1">
      <c r="A572" s="7"/>
      <c r="B572" s="7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</row>
    <row r="573" ht="19.5" customHeight="1">
      <c r="A573" s="7"/>
      <c r="B573" s="7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</row>
    <row r="574" ht="19.5" customHeight="1">
      <c r="A574" s="7"/>
      <c r="B574" s="7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</row>
    <row r="575" ht="19.5" customHeight="1">
      <c r="A575" s="7"/>
      <c r="B575" s="7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</row>
    <row r="576" ht="19.5" customHeight="1">
      <c r="A576" s="7"/>
      <c r="B576" s="7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</row>
    <row r="577" ht="19.5" customHeight="1">
      <c r="A577" s="7"/>
      <c r="B577" s="7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</row>
    <row r="578" ht="19.5" customHeight="1">
      <c r="A578" s="7"/>
      <c r="B578" s="7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</row>
    <row r="579" ht="19.5" customHeight="1">
      <c r="A579" s="7"/>
      <c r="B579" s="7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</row>
    <row r="580" ht="19.5" customHeight="1">
      <c r="A580" s="7"/>
      <c r="B580" s="7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</row>
    <row r="581" ht="19.5" customHeight="1">
      <c r="A581" s="7"/>
      <c r="B581" s="7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</row>
    <row r="582" ht="19.5" customHeight="1">
      <c r="A582" s="7"/>
      <c r="B582" s="7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</row>
    <row r="583" ht="19.5" customHeight="1">
      <c r="A583" s="7"/>
      <c r="B583" s="7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</row>
    <row r="584" ht="19.5" customHeight="1">
      <c r="A584" s="7"/>
      <c r="B584" s="7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</row>
    <row r="585" ht="19.5" customHeight="1">
      <c r="A585" s="7"/>
      <c r="B585" s="7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</row>
    <row r="586" ht="19.5" customHeight="1">
      <c r="A586" s="7"/>
      <c r="B586" s="7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</row>
    <row r="587" ht="19.5" customHeight="1">
      <c r="A587" s="7"/>
      <c r="B587" s="7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</row>
    <row r="588" ht="19.5" customHeight="1">
      <c r="A588" s="7"/>
      <c r="B588" s="7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</row>
    <row r="589" ht="19.5" customHeight="1">
      <c r="A589" s="7"/>
      <c r="B589" s="7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  <c r="Z589" s="8"/>
    </row>
    <row r="590" ht="19.5" customHeight="1">
      <c r="A590" s="7"/>
      <c r="B590" s="7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</row>
    <row r="591" ht="19.5" customHeight="1">
      <c r="A591" s="7"/>
      <c r="B591" s="7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</row>
    <row r="592" ht="19.5" customHeight="1">
      <c r="A592" s="7"/>
      <c r="B592" s="7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</row>
    <row r="593" ht="19.5" customHeight="1">
      <c r="A593" s="7"/>
      <c r="B593" s="7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</row>
    <row r="594" ht="19.5" customHeight="1">
      <c r="A594" s="7"/>
      <c r="B594" s="7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</row>
    <row r="595" ht="19.5" customHeight="1">
      <c r="A595" s="7"/>
      <c r="B595" s="7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</row>
    <row r="596" ht="19.5" customHeight="1">
      <c r="A596" s="7"/>
      <c r="B596" s="7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</row>
    <row r="597" ht="19.5" customHeight="1">
      <c r="A597" s="7"/>
      <c r="B597" s="7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</row>
    <row r="598" ht="19.5" customHeight="1">
      <c r="A598" s="7"/>
      <c r="B598" s="7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</row>
    <row r="599" ht="19.5" customHeight="1">
      <c r="A599" s="7"/>
      <c r="B599" s="7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</row>
    <row r="600" ht="19.5" customHeight="1">
      <c r="A600" s="7"/>
      <c r="B600" s="7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</row>
    <row r="601" ht="19.5" customHeight="1">
      <c r="A601" s="7"/>
      <c r="B601" s="7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</row>
    <row r="602" ht="19.5" customHeight="1">
      <c r="A602" s="7"/>
      <c r="B602" s="7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</row>
    <row r="603" ht="19.5" customHeight="1">
      <c r="A603" s="7"/>
      <c r="B603" s="7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</row>
    <row r="604" ht="19.5" customHeight="1">
      <c r="A604" s="7"/>
      <c r="B604" s="7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</row>
    <row r="605" ht="19.5" customHeight="1">
      <c r="A605" s="7"/>
      <c r="B605" s="7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</row>
    <row r="606" ht="19.5" customHeight="1">
      <c r="A606" s="7"/>
      <c r="B606" s="7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</row>
    <row r="607" ht="19.5" customHeight="1">
      <c r="A607" s="7"/>
      <c r="B607" s="7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  <c r="Z607" s="8"/>
    </row>
    <row r="608" ht="19.5" customHeight="1">
      <c r="A608" s="7"/>
      <c r="B608" s="7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</row>
    <row r="609" ht="19.5" customHeight="1">
      <c r="A609" s="7"/>
      <c r="B609" s="7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</row>
    <row r="610" ht="19.5" customHeight="1">
      <c r="A610" s="7"/>
      <c r="B610" s="7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</row>
    <row r="611" ht="19.5" customHeight="1">
      <c r="A611" s="7"/>
      <c r="B611" s="7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  <c r="Z611" s="8"/>
    </row>
    <row r="612" ht="19.5" customHeight="1">
      <c r="A612" s="7"/>
      <c r="B612" s="7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</row>
    <row r="613" ht="19.5" customHeight="1">
      <c r="A613" s="7"/>
      <c r="B613" s="7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</row>
    <row r="614" ht="19.5" customHeight="1">
      <c r="A614" s="7"/>
      <c r="B614" s="7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  <c r="Z614" s="8"/>
    </row>
    <row r="615" ht="19.5" customHeight="1">
      <c r="A615" s="7"/>
      <c r="B615" s="7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</row>
    <row r="616" ht="19.5" customHeight="1">
      <c r="A616" s="7"/>
      <c r="B616" s="7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</row>
    <row r="617" ht="19.5" customHeight="1">
      <c r="A617" s="7"/>
      <c r="B617" s="7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</row>
    <row r="618" ht="19.5" customHeight="1">
      <c r="A618" s="7"/>
      <c r="B618" s="7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  <c r="Z618" s="8"/>
    </row>
    <row r="619" ht="19.5" customHeight="1">
      <c r="A619" s="7"/>
      <c r="B619" s="7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</row>
    <row r="620" ht="19.5" customHeight="1">
      <c r="A620" s="7"/>
      <c r="B620" s="7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</row>
    <row r="621" ht="19.5" customHeight="1">
      <c r="A621" s="7"/>
      <c r="B621" s="7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</row>
    <row r="622" ht="19.5" customHeight="1">
      <c r="A622" s="7"/>
      <c r="B622" s="7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</row>
    <row r="623" ht="19.5" customHeight="1">
      <c r="A623" s="7"/>
      <c r="B623" s="7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</row>
    <row r="624" ht="19.5" customHeight="1">
      <c r="A624" s="7"/>
      <c r="B624" s="7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</row>
    <row r="625" ht="19.5" customHeight="1">
      <c r="A625" s="7"/>
      <c r="B625" s="7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8"/>
    </row>
    <row r="626" ht="19.5" customHeight="1">
      <c r="A626" s="7"/>
      <c r="B626" s="7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</row>
    <row r="627" ht="19.5" customHeight="1">
      <c r="A627" s="7"/>
      <c r="B627" s="7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</row>
    <row r="628" ht="19.5" customHeight="1">
      <c r="A628" s="7"/>
      <c r="B628" s="7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</row>
    <row r="629" ht="19.5" customHeight="1">
      <c r="A629" s="7"/>
      <c r="B629" s="7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</row>
    <row r="630" ht="19.5" customHeight="1">
      <c r="A630" s="7"/>
      <c r="B630" s="7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</row>
    <row r="631" ht="19.5" customHeight="1">
      <c r="A631" s="7"/>
      <c r="B631" s="7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8"/>
    </row>
    <row r="632" ht="19.5" customHeight="1">
      <c r="A632" s="7"/>
      <c r="B632" s="7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</row>
    <row r="633" ht="19.5" customHeight="1">
      <c r="A633" s="7"/>
      <c r="B633" s="7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  <c r="Z633" s="8"/>
    </row>
    <row r="634" ht="19.5" customHeight="1">
      <c r="A634" s="7"/>
      <c r="B634" s="7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</row>
    <row r="635" ht="19.5" customHeight="1">
      <c r="A635" s="7"/>
      <c r="B635" s="7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</row>
    <row r="636" ht="19.5" customHeight="1">
      <c r="A636" s="7"/>
      <c r="B636" s="7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</row>
    <row r="637" ht="19.5" customHeight="1">
      <c r="A637" s="7"/>
      <c r="B637" s="7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</row>
    <row r="638" ht="19.5" customHeight="1">
      <c r="A638" s="7"/>
      <c r="B638" s="7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</row>
    <row r="639" ht="19.5" customHeight="1">
      <c r="A639" s="7"/>
      <c r="B639" s="7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</row>
    <row r="640" ht="19.5" customHeight="1">
      <c r="A640" s="7"/>
      <c r="B640" s="7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  <c r="Z640" s="8"/>
    </row>
    <row r="641" ht="19.5" customHeight="1">
      <c r="A641" s="7"/>
      <c r="B641" s="7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</row>
    <row r="642" ht="19.5" customHeight="1">
      <c r="A642" s="7"/>
      <c r="B642" s="7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</row>
    <row r="643" ht="19.5" customHeight="1">
      <c r="A643" s="7"/>
      <c r="B643" s="7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</row>
    <row r="644" ht="19.5" customHeight="1">
      <c r="A644" s="7"/>
      <c r="B644" s="7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</row>
    <row r="645" ht="19.5" customHeight="1">
      <c r="A645" s="7"/>
      <c r="B645" s="7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</row>
    <row r="646" ht="19.5" customHeight="1">
      <c r="A646" s="7"/>
      <c r="B646" s="7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</row>
    <row r="647" ht="19.5" customHeight="1">
      <c r="A647" s="7"/>
      <c r="B647" s="7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</row>
    <row r="648" ht="19.5" customHeight="1">
      <c r="A648" s="7"/>
      <c r="B648" s="7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</row>
    <row r="649" ht="19.5" customHeight="1">
      <c r="A649" s="7"/>
      <c r="B649" s="7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</row>
    <row r="650" ht="19.5" customHeight="1">
      <c r="A650" s="7"/>
      <c r="B650" s="7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</row>
    <row r="651" ht="19.5" customHeight="1">
      <c r="A651" s="7"/>
      <c r="B651" s="7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</row>
    <row r="652" ht="19.5" customHeight="1">
      <c r="A652" s="7"/>
      <c r="B652" s="7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</row>
    <row r="653" ht="19.5" customHeight="1">
      <c r="A653" s="7"/>
      <c r="B653" s="7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</row>
    <row r="654" ht="19.5" customHeight="1">
      <c r="A654" s="7"/>
      <c r="B654" s="7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  <c r="Z654" s="8"/>
    </row>
    <row r="655" ht="19.5" customHeight="1">
      <c r="A655" s="7"/>
      <c r="B655" s="7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  <c r="Z655" s="8"/>
    </row>
    <row r="656" ht="19.5" customHeight="1">
      <c r="A656" s="7"/>
      <c r="B656" s="7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</row>
    <row r="657" ht="19.5" customHeight="1">
      <c r="A657" s="7"/>
      <c r="B657" s="7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</row>
    <row r="658" ht="19.5" customHeight="1">
      <c r="A658" s="7"/>
      <c r="B658" s="7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</row>
    <row r="659" ht="19.5" customHeight="1">
      <c r="A659" s="7"/>
      <c r="B659" s="7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  <c r="Z659" s="8"/>
    </row>
    <row r="660" ht="19.5" customHeight="1">
      <c r="A660" s="7"/>
      <c r="B660" s="7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</row>
    <row r="661" ht="19.5" customHeight="1">
      <c r="A661" s="7"/>
      <c r="B661" s="7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</row>
    <row r="662" ht="19.5" customHeight="1">
      <c r="A662" s="7"/>
      <c r="B662" s="7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</row>
    <row r="663" ht="19.5" customHeight="1">
      <c r="A663" s="7"/>
      <c r="B663" s="7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</row>
    <row r="664" ht="19.5" customHeight="1">
      <c r="A664" s="7"/>
      <c r="B664" s="7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</row>
    <row r="665" ht="19.5" customHeight="1">
      <c r="A665" s="7"/>
      <c r="B665" s="7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</row>
    <row r="666" ht="19.5" customHeight="1">
      <c r="A666" s="7"/>
      <c r="B666" s="7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</row>
    <row r="667" ht="19.5" customHeight="1">
      <c r="A667" s="7"/>
      <c r="B667" s="7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</row>
    <row r="668" ht="19.5" customHeight="1">
      <c r="A668" s="7"/>
      <c r="B668" s="7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</row>
    <row r="669" ht="19.5" customHeight="1">
      <c r="A669" s="7"/>
      <c r="B669" s="7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</row>
    <row r="670" ht="19.5" customHeight="1">
      <c r="A670" s="7"/>
      <c r="B670" s="7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</row>
    <row r="671" ht="19.5" customHeight="1">
      <c r="A671" s="7"/>
      <c r="B671" s="7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</row>
    <row r="672" ht="19.5" customHeight="1">
      <c r="A672" s="7"/>
      <c r="B672" s="7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</row>
    <row r="673" ht="19.5" customHeight="1">
      <c r="A673" s="7"/>
      <c r="B673" s="7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</row>
    <row r="674" ht="19.5" customHeight="1">
      <c r="A674" s="7"/>
      <c r="B674" s="7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</row>
    <row r="675" ht="19.5" customHeight="1">
      <c r="A675" s="7"/>
      <c r="B675" s="7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</row>
    <row r="676" ht="19.5" customHeight="1">
      <c r="A676" s="7"/>
      <c r="B676" s="7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</row>
    <row r="677" ht="19.5" customHeight="1">
      <c r="A677" s="7"/>
      <c r="B677" s="7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</row>
    <row r="678" ht="19.5" customHeight="1">
      <c r="A678" s="7"/>
      <c r="B678" s="7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</row>
    <row r="679" ht="19.5" customHeight="1">
      <c r="A679" s="7"/>
      <c r="B679" s="7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</row>
    <row r="680" ht="19.5" customHeight="1">
      <c r="A680" s="7"/>
      <c r="B680" s="7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  <c r="Z680" s="8"/>
    </row>
    <row r="681" ht="19.5" customHeight="1">
      <c r="A681" s="7"/>
      <c r="B681" s="7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</row>
    <row r="682" ht="19.5" customHeight="1">
      <c r="A682" s="7"/>
      <c r="B682" s="7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</row>
    <row r="683" ht="19.5" customHeight="1">
      <c r="A683" s="7"/>
      <c r="B683" s="7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</row>
    <row r="684" ht="19.5" customHeight="1">
      <c r="A684" s="7"/>
      <c r="B684" s="7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</row>
    <row r="685" ht="19.5" customHeight="1">
      <c r="A685" s="7"/>
      <c r="B685" s="7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</row>
    <row r="686" ht="19.5" customHeight="1">
      <c r="A686" s="7"/>
      <c r="B686" s="7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</row>
    <row r="687" ht="19.5" customHeight="1">
      <c r="A687" s="7"/>
      <c r="B687" s="7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</row>
    <row r="688" ht="19.5" customHeight="1">
      <c r="A688" s="7"/>
      <c r="B688" s="7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</row>
    <row r="689" ht="19.5" customHeight="1">
      <c r="A689" s="7"/>
      <c r="B689" s="7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</row>
    <row r="690" ht="19.5" customHeight="1">
      <c r="A690" s="7"/>
      <c r="B690" s="7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</row>
    <row r="691" ht="19.5" customHeight="1">
      <c r="A691" s="7"/>
      <c r="B691" s="7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</row>
    <row r="692" ht="19.5" customHeight="1">
      <c r="A692" s="7"/>
      <c r="B692" s="7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</row>
    <row r="693" ht="19.5" customHeight="1">
      <c r="A693" s="7"/>
      <c r="B693" s="7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  <c r="Z693" s="8"/>
    </row>
    <row r="694" ht="19.5" customHeight="1">
      <c r="A694" s="7"/>
      <c r="B694" s="7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  <c r="Z694" s="8"/>
    </row>
    <row r="695" ht="19.5" customHeight="1">
      <c r="A695" s="7"/>
      <c r="B695" s="7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</row>
    <row r="696" ht="19.5" customHeight="1">
      <c r="A696" s="7"/>
      <c r="B696" s="7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  <c r="Z696" s="8"/>
    </row>
    <row r="697" ht="19.5" customHeight="1">
      <c r="A697" s="7"/>
      <c r="B697" s="7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  <c r="Z697" s="8"/>
    </row>
    <row r="698" ht="19.5" customHeight="1">
      <c r="A698" s="7"/>
      <c r="B698" s="7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  <c r="Z698" s="8"/>
    </row>
    <row r="699" ht="19.5" customHeight="1">
      <c r="A699" s="7"/>
      <c r="B699" s="7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  <c r="Z699" s="8"/>
    </row>
    <row r="700" ht="19.5" customHeight="1">
      <c r="A700" s="7"/>
      <c r="B700" s="7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  <c r="Z700" s="8"/>
    </row>
    <row r="701" ht="19.5" customHeight="1">
      <c r="A701" s="7"/>
      <c r="B701" s="7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  <c r="Z701" s="8"/>
    </row>
    <row r="702" ht="19.5" customHeight="1">
      <c r="A702" s="7"/>
      <c r="B702" s="7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  <c r="Z702" s="8"/>
    </row>
    <row r="703" ht="19.5" customHeight="1">
      <c r="A703" s="7"/>
      <c r="B703" s="7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  <c r="Z703" s="8"/>
    </row>
    <row r="704" ht="19.5" customHeight="1">
      <c r="A704" s="7"/>
      <c r="B704" s="7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  <c r="Z704" s="8"/>
    </row>
    <row r="705" ht="19.5" customHeight="1">
      <c r="A705" s="7"/>
      <c r="B705" s="7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  <c r="Z705" s="8"/>
    </row>
    <row r="706" ht="19.5" customHeight="1">
      <c r="A706" s="7"/>
      <c r="B706" s="7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  <c r="Z706" s="8"/>
    </row>
    <row r="707" ht="19.5" customHeight="1">
      <c r="A707" s="7"/>
      <c r="B707" s="7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  <c r="Z707" s="8"/>
    </row>
    <row r="708" ht="19.5" customHeight="1">
      <c r="A708" s="7"/>
      <c r="B708" s="7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  <c r="Z708" s="8"/>
    </row>
    <row r="709" ht="19.5" customHeight="1">
      <c r="A709" s="7"/>
      <c r="B709" s="7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  <c r="Z709" s="8"/>
    </row>
    <row r="710" ht="19.5" customHeight="1">
      <c r="A710" s="7"/>
      <c r="B710" s="7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  <c r="Z710" s="8"/>
    </row>
    <row r="711" ht="19.5" customHeight="1">
      <c r="A711" s="7"/>
      <c r="B711" s="7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  <c r="Z711" s="8"/>
    </row>
    <row r="712" ht="19.5" customHeight="1">
      <c r="A712" s="7"/>
      <c r="B712" s="7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  <c r="Z712" s="8"/>
    </row>
    <row r="713" ht="19.5" customHeight="1">
      <c r="A713" s="7"/>
      <c r="B713" s="7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  <c r="Z713" s="8"/>
    </row>
    <row r="714" ht="19.5" customHeight="1">
      <c r="A714" s="7"/>
      <c r="B714" s="7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  <c r="Z714" s="8"/>
    </row>
    <row r="715" ht="19.5" customHeight="1">
      <c r="A715" s="7"/>
      <c r="B715" s="7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  <c r="Z715" s="8"/>
    </row>
    <row r="716" ht="19.5" customHeight="1">
      <c r="A716" s="7"/>
      <c r="B716" s="7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  <c r="Z716" s="8"/>
    </row>
    <row r="717" ht="19.5" customHeight="1">
      <c r="A717" s="7"/>
      <c r="B717" s="7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  <c r="Z717" s="8"/>
    </row>
    <row r="718" ht="19.5" customHeight="1">
      <c r="A718" s="7"/>
      <c r="B718" s="7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  <c r="Z718" s="8"/>
    </row>
    <row r="719" ht="19.5" customHeight="1">
      <c r="A719" s="7"/>
      <c r="B719" s="7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  <c r="Z719" s="8"/>
    </row>
    <row r="720" ht="19.5" customHeight="1">
      <c r="A720" s="7"/>
      <c r="B720" s="7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  <c r="Z720" s="8"/>
    </row>
    <row r="721" ht="19.5" customHeight="1">
      <c r="A721" s="7"/>
      <c r="B721" s="7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  <c r="Z721" s="8"/>
    </row>
    <row r="722" ht="19.5" customHeight="1">
      <c r="A722" s="7"/>
      <c r="B722" s="7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  <c r="Z722" s="8"/>
    </row>
    <row r="723" ht="19.5" customHeight="1">
      <c r="A723" s="7"/>
      <c r="B723" s="7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  <c r="Z723" s="8"/>
    </row>
    <row r="724" ht="19.5" customHeight="1">
      <c r="A724" s="7"/>
      <c r="B724" s="7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  <c r="Z724" s="8"/>
    </row>
    <row r="725" ht="19.5" customHeight="1">
      <c r="A725" s="7"/>
      <c r="B725" s="7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  <c r="Z725" s="8"/>
    </row>
    <row r="726" ht="19.5" customHeight="1">
      <c r="A726" s="7"/>
      <c r="B726" s="7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  <c r="Z726" s="8"/>
    </row>
    <row r="727" ht="19.5" customHeight="1">
      <c r="A727" s="7"/>
      <c r="B727" s="7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  <c r="Z727" s="8"/>
    </row>
    <row r="728" ht="19.5" customHeight="1">
      <c r="A728" s="7"/>
      <c r="B728" s="7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  <c r="Z728" s="8"/>
    </row>
    <row r="729" ht="19.5" customHeight="1">
      <c r="A729" s="7"/>
      <c r="B729" s="7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  <c r="Z729" s="8"/>
    </row>
    <row r="730" ht="19.5" customHeight="1">
      <c r="A730" s="7"/>
      <c r="B730" s="7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  <c r="Z730" s="8"/>
    </row>
    <row r="731" ht="19.5" customHeight="1">
      <c r="A731" s="7"/>
      <c r="B731" s="7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  <c r="Z731" s="8"/>
    </row>
    <row r="732" ht="19.5" customHeight="1">
      <c r="A732" s="7"/>
      <c r="B732" s="7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  <c r="Z732" s="8"/>
    </row>
    <row r="733" ht="19.5" customHeight="1">
      <c r="A733" s="7"/>
      <c r="B733" s="7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  <c r="Z733" s="8"/>
    </row>
    <row r="734" ht="19.5" customHeight="1">
      <c r="A734" s="7"/>
      <c r="B734" s="7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  <c r="Z734" s="8"/>
    </row>
    <row r="735" ht="19.5" customHeight="1">
      <c r="A735" s="7"/>
      <c r="B735" s="7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  <c r="Z735" s="8"/>
    </row>
    <row r="736" ht="19.5" customHeight="1">
      <c r="A736" s="7"/>
      <c r="B736" s="7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  <c r="Z736" s="8"/>
    </row>
    <row r="737" ht="19.5" customHeight="1">
      <c r="A737" s="7"/>
      <c r="B737" s="7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  <c r="Z737" s="8"/>
    </row>
    <row r="738" ht="19.5" customHeight="1">
      <c r="A738" s="7"/>
      <c r="B738" s="7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  <c r="Z738" s="8"/>
    </row>
    <row r="739" ht="19.5" customHeight="1">
      <c r="A739" s="7"/>
      <c r="B739" s="7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  <c r="Z739" s="8"/>
    </row>
    <row r="740" ht="19.5" customHeight="1">
      <c r="A740" s="7"/>
      <c r="B740" s="7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  <c r="Z740" s="8"/>
    </row>
    <row r="741" ht="19.5" customHeight="1">
      <c r="A741" s="7"/>
      <c r="B741" s="7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  <c r="Z741" s="8"/>
    </row>
    <row r="742" ht="19.5" customHeight="1">
      <c r="A742" s="7"/>
      <c r="B742" s="7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  <c r="Z742" s="8"/>
    </row>
    <row r="743" ht="19.5" customHeight="1">
      <c r="A743" s="7"/>
      <c r="B743" s="7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  <c r="Z743" s="8"/>
    </row>
    <row r="744" ht="19.5" customHeight="1">
      <c r="A744" s="7"/>
      <c r="B744" s="7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  <c r="Z744" s="8"/>
    </row>
    <row r="745" ht="19.5" customHeight="1">
      <c r="A745" s="7"/>
      <c r="B745" s="7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  <c r="Z745" s="8"/>
    </row>
    <row r="746" ht="19.5" customHeight="1">
      <c r="A746" s="7"/>
      <c r="B746" s="7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  <c r="Z746" s="8"/>
    </row>
    <row r="747" ht="19.5" customHeight="1">
      <c r="A747" s="7"/>
      <c r="B747" s="7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  <c r="Z747" s="8"/>
    </row>
    <row r="748" ht="19.5" customHeight="1">
      <c r="A748" s="7"/>
      <c r="B748" s="7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  <c r="Z748" s="8"/>
    </row>
    <row r="749" ht="19.5" customHeight="1">
      <c r="A749" s="7"/>
      <c r="B749" s="7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  <c r="Z749" s="8"/>
    </row>
    <row r="750" ht="19.5" customHeight="1">
      <c r="A750" s="7"/>
      <c r="B750" s="7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  <c r="Z750" s="8"/>
    </row>
    <row r="751" ht="19.5" customHeight="1">
      <c r="A751" s="7"/>
      <c r="B751" s="7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  <c r="Z751" s="8"/>
    </row>
    <row r="752" ht="19.5" customHeight="1">
      <c r="A752" s="7"/>
      <c r="B752" s="7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  <c r="Z752" s="8"/>
    </row>
    <row r="753" ht="19.5" customHeight="1">
      <c r="A753" s="7"/>
      <c r="B753" s="7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  <c r="Z753" s="8"/>
    </row>
    <row r="754" ht="19.5" customHeight="1">
      <c r="A754" s="7"/>
      <c r="B754" s="7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  <c r="Z754" s="8"/>
    </row>
    <row r="755" ht="19.5" customHeight="1">
      <c r="A755" s="7"/>
      <c r="B755" s="7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  <c r="Z755" s="8"/>
    </row>
    <row r="756" ht="19.5" customHeight="1">
      <c r="A756" s="7"/>
      <c r="B756" s="7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  <c r="Z756" s="8"/>
    </row>
    <row r="757" ht="19.5" customHeight="1">
      <c r="A757" s="7"/>
      <c r="B757" s="7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  <c r="Z757" s="8"/>
    </row>
    <row r="758" ht="19.5" customHeight="1">
      <c r="A758" s="7"/>
      <c r="B758" s="7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  <c r="Z758" s="8"/>
    </row>
    <row r="759" ht="19.5" customHeight="1">
      <c r="A759" s="7"/>
      <c r="B759" s="7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  <c r="Z759" s="8"/>
    </row>
    <row r="760" ht="19.5" customHeight="1">
      <c r="A760" s="7"/>
      <c r="B760" s="7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  <c r="Z760" s="8"/>
    </row>
    <row r="761" ht="19.5" customHeight="1">
      <c r="A761" s="7"/>
      <c r="B761" s="7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  <c r="Z761" s="8"/>
    </row>
    <row r="762" ht="19.5" customHeight="1">
      <c r="A762" s="7"/>
      <c r="B762" s="7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  <c r="Z762" s="8"/>
    </row>
    <row r="763" ht="19.5" customHeight="1">
      <c r="A763" s="7"/>
      <c r="B763" s="7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  <c r="Z763" s="8"/>
    </row>
    <row r="764" ht="19.5" customHeight="1">
      <c r="A764" s="7"/>
      <c r="B764" s="7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  <c r="Z764" s="8"/>
    </row>
    <row r="765" ht="19.5" customHeight="1">
      <c r="A765" s="7"/>
      <c r="B765" s="7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  <c r="Z765" s="8"/>
    </row>
    <row r="766" ht="19.5" customHeight="1">
      <c r="A766" s="7"/>
      <c r="B766" s="7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  <c r="Z766" s="8"/>
    </row>
    <row r="767" ht="19.5" customHeight="1">
      <c r="A767" s="7"/>
      <c r="B767" s="7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  <c r="Z767" s="8"/>
    </row>
    <row r="768" ht="19.5" customHeight="1">
      <c r="A768" s="7"/>
      <c r="B768" s="7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  <c r="Z768" s="8"/>
    </row>
    <row r="769" ht="19.5" customHeight="1">
      <c r="A769" s="7"/>
      <c r="B769" s="7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  <c r="Z769" s="8"/>
    </row>
    <row r="770" ht="19.5" customHeight="1">
      <c r="A770" s="7"/>
      <c r="B770" s="7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  <c r="Z770" s="8"/>
    </row>
    <row r="771" ht="19.5" customHeight="1">
      <c r="A771" s="7"/>
      <c r="B771" s="7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8"/>
      <c r="Z771" s="8"/>
    </row>
    <row r="772" ht="19.5" customHeight="1">
      <c r="A772" s="7"/>
      <c r="B772" s="7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  <c r="Z772" s="8"/>
    </row>
    <row r="773" ht="19.5" customHeight="1">
      <c r="A773" s="7"/>
      <c r="B773" s="7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  <c r="Z773" s="8"/>
    </row>
    <row r="774" ht="19.5" customHeight="1">
      <c r="A774" s="7"/>
      <c r="B774" s="7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  <c r="Z774" s="8"/>
    </row>
    <row r="775" ht="19.5" customHeight="1">
      <c r="A775" s="7"/>
      <c r="B775" s="7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  <c r="Z775" s="8"/>
    </row>
    <row r="776" ht="19.5" customHeight="1">
      <c r="A776" s="7"/>
      <c r="B776" s="7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  <c r="Z776" s="8"/>
    </row>
    <row r="777" ht="19.5" customHeight="1">
      <c r="A777" s="7"/>
      <c r="B777" s="7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  <c r="Z777" s="8"/>
    </row>
    <row r="778" ht="19.5" customHeight="1">
      <c r="A778" s="7"/>
      <c r="B778" s="7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  <c r="Z778" s="8"/>
    </row>
    <row r="779" ht="19.5" customHeight="1">
      <c r="A779" s="7"/>
      <c r="B779" s="7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  <c r="Z779" s="8"/>
    </row>
    <row r="780" ht="19.5" customHeight="1">
      <c r="A780" s="7"/>
      <c r="B780" s="7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  <c r="Z780" s="8"/>
    </row>
    <row r="781" ht="19.5" customHeight="1">
      <c r="A781" s="7"/>
      <c r="B781" s="7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  <c r="Z781" s="8"/>
    </row>
    <row r="782" ht="19.5" customHeight="1">
      <c r="A782" s="7"/>
      <c r="B782" s="7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  <c r="Z782" s="8"/>
    </row>
    <row r="783" ht="19.5" customHeight="1">
      <c r="A783" s="7"/>
      <c r="B783" s="7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  <c r="Z783" s="8"/>
    </row>
    <row r="784" ht="19.5" customHeight="1">
      <c r="A784" s="7"/>
      <c r="B784" s="7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  <c r="Z784" s="8"/>
    </row>
    <row r="785" ht="19.5" customHeight="1">
      <c r="A785" s="7"/>
      <c r="B785" s="7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  <c r="Z785" s="8"/>
    </row>
    <row r="786" ht="19.5" customHeight="1">
      <c r="A786" s="7"/>
      <c r="B786" s="7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8"/>
      <c r="Z786" s="8"/>
    </row>
    <row r="787" ht="19.5" customHeight="1">
      <c r="A787" s="7"/>
      <c r="B787" s="7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  <c r="Z787" s="8"/>
    </row>
    <row r="788" ht="19.5" customHeight="1">
      <c r="A788" s="7"/>
      <c r="B788" s="7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  <c r="Z788" s="8"/>
    </row>
    <row r="789" ht="19.5" customHeight="1">
      <c r="A789" s="7"/>
      <c r="B789" s="7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  <c r="Z789" s="8"/>
    </row>
    <row r="790" ht="19.5" customHeight="1">
      <c r="A790" s="7"/>
      <c r="B790" s="7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  <c r="Z790" s="8"/>
    </row>
    <row r="791" ht="19.5" customHeight="1">
      <c r="A791" s="7"/>
      <c r="B791" s="7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  <c r="Z791" s="8"/>
    </row>
    <row r="792" ht="19.5" customHeight="1">
      <c r="A792" s="7"/>
      <c r="B792" s="7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  <c r="Z792" s="8"/>
    </row>
    <row r="793" ht="19.5" customHeight="1">
      <c r="A793" s="7"/>
      <c r="B793" s="7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  <c r="Z793" s="8"/>
    </row>
    <row r="794" ht="19.5" customHeight="1">
      <c r="A794" s="7"/>
      <c r="B794" s="7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8"/>
      <c r="Z794" s="8"/>
    </row>
    <row r="795" ht="19.5" customHeight="1">
      <c r="A795" s="7"/>
      <c r="B795" s="7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  <c r="Z795" s="8"/>
    </row>
    <row r="796" ht="19.5" customHeight="1">
      <c r="A796" s="7"/>
      <c r="B796" s="7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  <c r="Z796" s="8"/>
    </row>
    <row r="797" ht="19.5" customHeight="1">
      <c r="A797" s="7"/>
      <c r="B797" s="7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  <c r="Z797" s="8"/>
    </row>
    <row r="798" ht="19.5" customHeight="1">
      <c r="A798" s="7"/>
      <c r="B798" s="7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  <c r="Z798" s="8"/>
    </row>
    <row r="799" ht="19.5" customHeight="1">
      <c r="A799" s="7"/>
      <c r="B799" s="7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8"/>
      <c r="Z799" s="8"/>
    </row>
    <row r="800" ht="19.5" customHeight="1">
      <c r="A800" s="7"/>
      <c r="B800" s="7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  <c r="Z800" s="8"/>
    </row>
    <row r="801" ht="19.5" customHeight="1">
      <c r="A801" s="7"/>
      <c r="B801" s="7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8"/>
      <c r="Z801" s="8"/>
    </row>
    <row r="802" ht="19.5" customHeight="1">
      <c r="A802" s="7"/>
      <c r="B802" s="7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8"/>
      <c r="Z802" s="8"/>
    </row>
    <row r="803" ht="19.5" customHeight="1">
      <c r="A803" s="7"/>
      <c r="B803" s="7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  <c r="Z803" s="8"/>
    </row>
    <row r="804" ht="19.5" customHeight="1">
      <c r="A804" s="7"/>
      <c r="B804" s="7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  <c r="Z804" s="8"/>
    </row>
    <row r="805" ht="19.5" customHeight="1">
      <c r="A805" s="7"/>
      <c r="B805" s="7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  <c r="Z805" s="8"/>
    </row>
    <row r="806" ht="19.5" customHeight="1">
      <c r="A806" s="7"/>
      <c r="B806" s="7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  <c r="Z806" s="8"/>
    </row>
    <row r="807" ht="19.5" customHeight="1">
      <c r="A807" s="7"/>
      <c r="B807" s="7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  <c r="Z807" s="8"/>
    </row>
    <row r="808" ht="19.5" customHeight="1">
      <c r="A808" s="7"/>
      <c r="B808" s="7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  <c r="Z808" s="8"/>
    </row>
    <row r="809" ht="19.5" customHeight="1">
      <c r="A809" s="7"/>
      <c r="B809" s="7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  <c r="N809" s="8"/>
      <c r="O809" s="8"/>
      <c r="P809" s="8"/>
      <c r="Q809" s="8"/>
      <c r="R809" s="8"/>
      <c r="S809" s="8"/>
      <c r="T809" s="8"/>
      <c r="U809" s="8"/>
      <c r="V809" s="8"/>
      <c r="W809" s="8"/>
      <c r="X809" s="8"/>
      <c r="Y809" s="8"/>
      <c r="Z809" s="8"/>
    </row>
    <row r="810" ht="19.5" customHeight="1">
      <c r="A810" s="7"/>
      <c r="B810" s="7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  <c r="U810" s="8"/>
      <c r="V810" s="8"/>
      <c r="W810" s="8"/>
      <c r="X810" s="8"/>
      <c r="Y810" s="8"/>
      <c r="Z810" s="8"/>
    </row>
    <row r="811" ht="19.5" customHeight="1">
      <c r="A811" s="7"/>
      <c r="B811" s="7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  <c r="Z811" s="8"/>
    </row>
    <row r="812" ht="19.5" customHeight="1">
      <c r="A812" s="7"/>
      <c r="B812" s="7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  <c r="Z812" s="8"/>
    </row>
    <row r="813" ht="19.5" customHeight="1">
      <c r="A813" s="7"/>
      <c r="B813" s="7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  <c r="U813" s="8"/>
      <c r="V813" s="8"/>
      <c r="W813" s="8"/>
      <c r="X813" s="8"/>
      <c r="Y813" s="8"/>
      <c r="Z813" s="8"/>
    </row>
    <row r="814" ht="19.5" customHeight="1">
      <c r="A814" s="7"/>
      <c r="B814" s="7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  <c r="Z814" s="8"/>
    </row>
    <row r="815" ht="19.5" customHeight="1">
      <c r="A815" s="7"/>
      <c r="B815" s="7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  <c r="Z815" s="8"/>
    </row>
    <row r="816" ht="19.5" customHeight="1">
      <c r="A816" s="7"/>
      <c r="B816" s="7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  <c r="Z816" s="8"/>
    </row>
    <row r="817" ht="19.5" customHeight="1">
      <c r="A817" s="7"/>
      <c r="B817" s="7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  <c r="Z817" s="8"/>
    </row>
    <row r="818" ht="19.5" customHeight="1">
      <c r="A818" s="7"/>
      <c r="B818" s="7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  <c r="Z818" s="8"/>
    </row>
    <row r="819" ht="19.5" customHeight="1">
      <c r="A819" s="7"/>
      <c r="B819" s="7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  <c r="N819" s="8"/>
      <c r="O819" s="8"/>
      <c r="P819" s="8"/>
      <c r="Q819" s="8"/>
      <c r="R819" s="8"/>
      <c r="S819" s="8"/>
      <c r="T819" s="8"/>
      <c r="U819" s="8"/>
      <c r="V819" s="8"/>
      <c r="W819" s="8"/>
      <c r="X819" s="8"/>
      <c r="Y819" s="8"/>
      <c r="Z819" s="8"/>
    </row>
    <row r="820" ht="19.5" customHeight="1">
      <c r="A820" s="7"/>
      <c r="B820" s="7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  <c r="Z820" s="8"/>
    </row>
    <row r="821" ht="19.5" customHeight="1">
      <c r="A821" s="7"/>
      <c r="B821" s="7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  <c r="Z821" s="8"/>
    </row>
    <row r="822" ht="19.5" customHeight="1">
      <c r="A822" s="7"/>
      <c r="B822" s="7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8"/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  <c r="Z822" s="8"/>
    </row>
    <row r="823" ht="19.5" customHeight="1">
      <c r="A823" s="7"/>
      <c r="B823" s="7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  <c r="Z823" s="8"/>
    </row>
    <row r="824" ht="19.5" customHeight="1">
      <c r="A824" s="7"/>
      <c r="B824" s="7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  <c r="Z824" s="8"/>
    </row>
    <row r="825" ht="19.5" customHeight="1">
      <c r="A825" s="7"/>
      <c r="B825" s="7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  <c r="Z825" s="8"/>
    </row>
    <row r="826" ht="19.5" customHeight="1">
      <c r="A826" s="7"/>
      <c r="B826" s="7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  <c r="Z826" s="8"/>
    </row>
    <row r="827" ht="19.5" customHeight="1">
      <c r="A827" s="7"/>
      <c r="B827" s="7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8"/>
      <c r="O827" s="8"/>
      <c r="P827" s="8"/>
      <c r="Q827" s="8"/>
      <c r="R827" s="8"/>
      <c r="S827" s="8"/>
      <c r="T827" s="8"/>
      <c r="U827" s="8"/>
      <c r="V827" s="8"/>
      <c r="W827" s="8"/>
      <c r="X827" s="8"/>
      <c r="Y827" s="8"/>
      <c r="Z827" s="8"/>
    </row>
    <row r="828" ht="19.5" customHeight="1">
      <c r="A828" s="7"/>
      <c r="B828" s="7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  <c r="U828" s="8"/>
      <c r="V828" s="8"/>
      <c r="W828" s="8"/>
      <c r="X828" s="8"/>
      <c r="Y828" s="8"/>
      <c r="Z828" s="8"/>
    </row>
    <row r="829" ht="19.5" customHeight="1">
      <c r="A829" s="7"/>
      <c r="B829" s="7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  <c r="Z829" s="8"/>
    </row>
    <row r="830" ht="19.5" customHeight="1">
      <c r="A830" s="7"/>
      <c r="B830" s="7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8"/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  <c r="Z830" s="8"/>
    </row>
    <row r="831" ht="19.5" customHeight="1">
      <c r="A831" s="7"/>
      <c r="B831" s="7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8"/>
      <c r="O831" s="8"/>
      <c r="P831" s="8"/>
      <c r="Q831" s="8"/>
      <c r="R831" s="8"/>
      <c r="S831" s="8"/>
      <c r="T831" s="8"/>
      <c r="U831" s="8"/>
      <c r="V831" s="8"/>
      <c r="W831" s="8"/>
      <c r="X831" s="8"/>
      <c r="Y831" s="8"/>
      <c r="Z831" s="8"/>
    </row>
    <row r="832" ht="19.5" customHeight="1">
      <c r="A832" s="7"/>
      <c r="B832" s="7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  <c r="V832" s="8"/>
      <c r="W832" s="8"/>
      <c r="X832" s="8"/>
      <c r="Y832" s="8"/>
      <c r="Z832" s="8"/>
    </row>
    <row r="833" ht="19.5" customHeight="1">
      <c r="A833" s="7"/>
      <c r="B833" s="7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  <c r="Z833" s="8"/>
    </row>
    <row r="834" ht="19.5" customHeight="1">
      <c r="A834" s="7"/>
      <c r="B834" s="7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  <c r="Z834" s="8"/>
    </row>
    <row r="835" ht="19.5" customHeight="1">
      <c r="A835" s="7"/>
      <c r="B835" s="7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  <c r="Z835" s="8"/>
    </row>
    <row r="836" ht="19.5" customHeight="1">
      <c r="A836" s="7"/>
      <c r="B836" s="7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  <c r="Z836" s="8"/>
    </row>
    <row r="837" ht="19.5" customHeight="1">
      <c r="A837" s="7"/>
      <c r="B837" s="7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  <c r="Z837" s="8"/>
    </row>
    <row r="838" ht="19.5" customHeight="1">
      <c r="A838" s="7"/>
      <c r="B838" s="7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  <c r="N838" s="8"/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  <c r="Z838" s="8"/>
    </row>
    <row r="839" ht="19.5" customHeight="1">
      <c r="A839" s="7"/>
      <c r="B839" s="7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  <c r="N839" s="8"/>
      <c r="O839" s="8"/>
      <c r="P839" s="8"/>
      <c r="Q839" s="8"/>
      <c r="R839" s="8"/>
      <c r="S839" s="8"/>
      <c r="T839" s="8"/>
      <c r="U839" s="8"/>
      <c r="V839" s="8"/>
      <c r="W839" s="8"/>
      <c r="X839" s="8"/>
      <c r="Y839" s="8"/>
      <c r="Z839" s="8"/>
    </row>
    <row r="840" ht="19.5" customHeight="1">
      <c r="A840" s="7"/>
      <c r="B840" s="7"/>
      <c r="C840" s="8"/>
      <c r="D840" s="8"/>
      <c r="E840" s="8"/>
      <c r="F840" s="8"/>
      <c r="G840" s="8"/>
      <c r="H840" s="8"/>
      <c r="I840" s="8"/>
      <c r="J840" s="8"/>
      <c r="K840" s="8"/>
      <c r="L840" s="8"/>
      <c r="M840" s="8"/>
      <c r="N840" s="8"/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  <c r="Z840" s="8"/>
    </row>
    <row r="841" ht="19.5" customHeight="1">
      <c r="A841" s="7"/>
      <c r="B841" s="7"/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  <c r="Z841" s="8"/>
    </row>
    <row r="842" ht="19.5" customHeight="1">
      <c r="A842" s="7"/>
      <c r="B842" s="7"/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  <c r="Z842" s="8"/>
    </row>
    <row r="843" ht="19.5" customHeight="1">
      <c r="A843" s="7"/>
      <c r="B843" s="7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  <c r="Z843" s="8"/>
    </row>
    <row r="844" ht="19.5" customHeight="1">
      <c r="A844" s="7"/>
      <c r="B844" s="7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  <c r="Z844" s="8"/>
    </row>
    <row r="845" ht="19.5" customHeight="1">
      <c r="A845" s="7"/>
      <c r="B845" s="7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  <c r="Z845" s="8"/>
    </row>
    <row r="846" ht="19.5" customHeight="1">
      <c r="A846" s="7"/>
      <c r="B846" s="7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  <c r="Z846" s="8"/>
    </row>
    <row r="847" ht="19.5" customHeight="1">
      <c r="A847" s="7"/>
      <c r="B847" s="7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  <c r="N847" s="8"/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  <c r="Z847" s="8"/>
    </row>
    <row r="848" ht="19.5" customHeight="1">
      <c r="A848" s="7"/>
      <c r="B848" s="7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  <c r="U848" s="8"/>
      <c r="V848" s="8"/>
      <c r="W848" s="8"/>
      <c r="X848" s="8"/>
      <c r="Y848" s="8"/>
      <c r="Z848" s="8"/>
    </row>
    <row r="849" ht="19.5" customHeight="1">
      <c r="A849" s="7"/>
      <c r="B849" s="7"/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  <c r="Z849" s="8"/>
    </row>
    <row r="850" ht="19.5" customHeight="1">
      <c r="A850" s="7"/>
      <c r="B850" s="7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  <c r="Z850" s="8"/>
    </row>
    <row r="851" ht="19.5" customHeight="1">
      <c r="A851" s="7"/>
      <c r="B851" s="7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  <c r="Z851" s="8"/>
    </row>
    <row r="852" ht="19.5" customHeight="1">
      <c r="A852" s="7"/>
      <c r="B852" s="7"/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  <c r="Z852" s="8"/>
    </row>
    <row r="853" ht="19.5" customHeight="1">
      <c r="A853" s="7"/>
      <c r="B853" s="7"/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  <c r="N853" s="8"/>
      <c r="O853" s="8"/>
      <c r="P853" s="8"/>
      <c r="Q853" s="8"/>
      <c r="R853" s="8"/>
      <c r="S853" s="8"/>
      <c r="T853" s="8"/>
      <c r="U853" s="8"/>
      <c r="V853" s="8"/>
      <c r="W853" s="8"/>
      <c r="X853" s="8"/>
      <c r="Y853" s="8"/>
      <c r="Z853" s="8"/>
    </row>
    <row r="854" ht="19.5" customHeight="1">
      <c r="A854" s="7"/>
      <c r="B854" s="7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  <c r="N854" s="8"/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  <c r="Z854" s="8"/>
    </row>
    <row r="855" ht="19.5" customHeight="1">
      <c r="A855" s="7"/>
      <c r="B855" s="7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  <c r="N855" s="8"/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  <c r="Z855" s="8"/>
    </row>
    <row r="856" ht="19.5" customHeight="1">
      <c r="A856" s="7"/>
      <c r="B856" s="7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  <c r="N856" s="8"/>
      <c r="O856" s="8"/>
      <c r="P856" s="8"/>
      <c r="Q856" s="8"/>
      <c r="R856" s="8"/>
      <c r="S856" s="8"/>
      <c r="T856" s="8"/>
      <c r="U856" s="8"/>
      <c r="V856" s="8"/>
      <c r="W856" s="8"/>
      <c r="X856" s="8"/>
      <c r="Y856" s="8"/>
      <c r="Z856" s="8"/>
    </row>
    <row r="857" ht="19.5" customHeight="1">
      <c r="A857" s="7"/>
      <c r="B857" s="7"/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  <c r="N857" s="8"/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  <c r="Z857" s="8"/>
    </row>
    <row r="858" ht="19.5" customHeight="1">
      <c r="A858" s="7"/>
      <c r="B858" s="7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  <c r="Z858" s="8"/>
    </row>
    <row r="859" ht="19.5" customHeight="1">
      <c r="A859" s="7"/>
      <c r="B859" s="7"/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  <c r="N859" s="8"/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  <c r="Z859" s="8"/>
    </row>
    <row r="860" ht="19.5" customHeight="1">
      <c r="A860" s="7"/>
      <c r="B860" s="7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  <c r="Z860" s="8"/>
    </row>
    <row r="861" ht="19.5" customHeight="1">
      <c r="A861" s="7"/>
      <c r="B861" s="7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  <c r="Z861" s="8"/>
    </row>
    <row r="862" ht="19.5" customHeight="1">
      <c r="A862" s="7"/>
      <c r="B862" s="7"/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  <c r="Z862" s="8"/>
    </row>
    <row r="863" ht="19.5" customHeight="1">
      <c r="A863" s="7"/>
      <c r="B863" s="7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  <c r="N863" s="8"/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  <c r="Z863" s="8"/>
    </row>
    <row r="864" ht="19.5" customHeight="1">
      <c r="A864" s="7"/>
      <c r="B864" s="7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8"/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  <c r="Z864" s="8"/>
    </row>
    <row r="865" ht="19.5" customHeight="1">
      <c r="A865" s="7"/>
      <c r="B865" s="7"/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  <c r="Z865" s="8"/>
    </row>
    <row r="866" ht="19.5" customHeight="1">
      <c r="A866" s="7"/>
      <c r="B866" s="7"/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  <c r="Z866" s="8"/>
    </row>
    <row r="867" ht="19.5" customHeight="1">
      <c r="A867" s="7"/>
      <c r="B867" s="7"/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  <c r="Z867" s="8"/>
    </row>
    <row r="868" ht="19.5" customHeight="1">
      <c r="A868" s="7"/>
      <c r="B868" s="7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  <c r="Z868" s="8"/>
    </row>
    <row r="869" ht="19.5" customHeight="1">
      <c r="A869" s="7"/>
      <c r="B869" s="7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  <c r="Z869" s="8"/>
    </row>
    <row r="870" ht="19.5" customHeight="1">
      <c r="A870" s="7"/>
      <c r="B870" s="7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  <c r="Z870" s="8"/>
    </row>
    <row r="871" ht="19.5" customHeight="1">
      <c r="A871" s="7"/>
      <c r="B871" s="7"/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  <c r="Z871" s="8"/>
    </row>
    <row r="872" ht="19.5" customHeight="1">
      <c r="A872" s="7"/>
      <c r="B872" s="7"/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  <c r="Z872" s="8"/>
    </row>
    <row r="873" ht="19.5" customHeight="1">
      <c r="A873" s="7"/>
      <c r="B873" s="7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  <c r="Z873" s="8"/>
    </row>
    <row r="874" ht="19.5" customHeight="1">
      <c r="A874" s="7"/>
      <c r="B874" s="7"/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  <c r="Z874" s="8"/>
    </row>
    <row r="875" ht="19.5" customHeight="1">
      <c r="A875" s="7"/>
      <c r="B875" s="7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  <c r="Z875" s="8"/>
    </row>
    <row r="876" ht="19.5" customHeight="1">
      <c r="A876" s="7"/>
      <c r="B876" s="7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  <c r="N876" s="8"/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  <c r="Z876" s="8"/>
    </row>
    <row r="877" ht="19.5" customHeight="1">
      <c r="A877" s="7"/>
      <c r="B877" s="7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  <c r="Z877" s="8"/>
    </row>
    <row r="878" ht="19.5" customHeight="1">
      <c r="A878" s="7"/>
      <c r="B878" s="7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  <c r="Z878" s="8"/>
    </row>
    <row r="879" ht="19.5" customHeight="1">
      <c r="A879" s="7"/>
      <c r="B879" s="7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  <c r="N879" s="8"/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  <c r="Z879" s="8"/>
    </row>
    <row r="880" ht="19.5" customHeight="1">
      <c r="A880" s="7"/>
      <c r="B880" s="7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  <c r="N880" s="8"/>
      <c r="O880" s="8"/>
      <c r="P880" s="8"/>
      <c r="Q880" s="8"/>
      <c r="R880" s="8"/>
      <c r="S880" s="8"/>
      <c r="T880" s="8"/>
      <c r="U880" s="8"/>
      <c r="V880" s="8"/>
      <c r="W880" s="8"/>
      <c r="X880" s="8"/>
      <c r="Y880" s="8"/>
      <c r="Z880" s="8"/>
    </row>
    <row r="881" ht="19.5" customHeight="1">
      <c r="A881" s="7"/>
      <c r="B881" s="7"/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  <c r="Z881" s="8"/>
    </row>
    <row r="882" ht="19.5" customHeight="1">
      <c r="A882" s="7"/>
      <c r="B882" s="7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  <c r="Z882" s="8"/>
    </row>
    <row r="883" ht="19.5" customHeight="1">
      <c r="A883" s="7"/>
      <c r="B883" s="7"/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  <c r="Z883" s="8"/>
    </row>
    <row r="884" ht="19.5" customHeight="1">
      <c r="A884" s="7"/>
      <c r="B884" s="7"/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  <c r="N884" s="8"/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  <c r="Z884" s="8"/>
    </row>
    <row r="885" ht="19.5" customHeight="1">
      <c r="A885" s="7"/>
      <c r="B885" s="7"/>
      <c r="C885" s="8"/>
      <c r="D885" s="8"/>
      <c r="E885" s="8"/>
      <c r="F885" s="8"/>
      <c r="G885" s="8"/>
      <c r="H885" s="8"/>
      <c r="I885" s="8"/>
      <c r="J885" s="8"/>
      <c r="K885" s="8"/>
      <c r="L885" s="8"/>
      <c r="M885" s="8"/>
      <c r="N885" s="8"/>
      <c r="O885" s="8"/>
      <c r="P885" s="8"/>
      <c r="Q885" s="8"/>
      <c r="R885" s="8"/>
      <c r="S885" s="8"/>
      <c r="T885" s="8"/>
      <c r="U885" s="8"/>
      <c r="V885" s="8"/>
      <c r="W885" s="8"/>
      <c r="X885" s="8"/>
      <c r="Y885" s="8"/>
      <c r="Z885" s="8"/>
    </row>
    <row r="886" ht="19.5" customHeight="1">
      <c r="A886" s="7"/>
      <c r="B886" s="7"/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  <c r="N886" s="8"/>
      <c r="O886" s="8"/>
      <c r="P886" s="8"/>
      <c r="Q886" s="8"/>
      <c r="R886" s="8"/>
      <c r="S886" s="8"/>
      <c r="T886" s="8"/>
      <c r="U886" s="8"/>
      <c r="V886" s="8"/>
      <c r="W886" s="8"/>
      <c r="X886" s="8"/>
      <c r="Y886" s="8"/>
      <c r="Z886" s="8"/>
    </row>
    <row r="887" ht="19.5" customHeight="1">
      <c r="A887" s="7"/>
      <c r="B887" s="7"/>
      <c r="C887" s="8"/>
      <c r="D887" s="8"/>
      <c r="E887" s="8"/>
      <c r="F887" s="8"/>
      <c r="G887" s="8"/>
      <c r="H887" s="8"/>
      <c r="I887" s="8"/>
      <c r="J887" s="8"/>
      <c r="K887" s="8"/>
      <c r="L887" s="8"/>
      <c r="M887" s="8"/>
      <c r="N887" s="8"/>
      <c r="O887" s="8"/>
      <c r="P887" s="8"/>
      <c r="Q887" s="8"/>
      <c r="R887" s="8"/>
      <c r="S887" s="8"/>
      <c r="T887" s="8"/>
      <c r="U887" s="8"/>
      <c r="V887" s="8"/>
      <c r="W887" s="8"/>
      <c r="X887" s="8"/>
      <c r="Y887" s="8"/>
      <c r="Z887" s="8"/>
    </row>
    <row r="888" ht="19.5" customHeight="1">
      <c r="A888" s="7"/>
      <c r="B888" s="7"/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  <c r="N888" s="8"/>
      <c r="O888" s="8"/>
      <c r="P888" s="8"/>
      <c r="Q888" s="8"/>
      <c r="R888" s="8"/>
      <c r="S888" s="8"/>
      <c r="T888" s="8"/>
      <c r="U888" s="8"/>
      <c r="V888" s="8"/>
      <c r="W888" s="8"/>
      <c r="X888" s="8"/>
      <c r="Y888" s="8"/>
      <c r="Z888" s="8"/>
    </row>
    <row r="889" ht="19.5" customHeight="1">
      <c r="A889" s="7"/>
      <c r="B889" s="7"/>
      <c r="C889" s="8"/>
      <c r="D889" s="8"/>
      <c r="E889" s="8"/>
      <c r="F889" s="8"/>
      <c r="G889" s="8"/>
      <c r="H889" s="8"/>
      <c r="I889" s="8"/>
      <c r="J889" s="8"/>
      <c r="K889" s="8"/>
      <c r="L889" s="8"/>
      <c r="M889" s="8"/>
      <c r="N889" s="8"/>
      <c r="O889" s="8"/>
      <c r="P889" s="8"/>
      <c r="Q889" s="8"/>
      <c r="R889" s="8"/>
      <c r="S889" s="8"/>
      <c r="T889" s="8"/>
      <c r="U889" s="8"/>
      <c r="V889" s="8"/>
      <c r="W889" s="8"/>
      <c r="X889" s="8"/>
      <c r="Y889" s="8"/>
      <c r="Z889" s="8"/>
    </row>
    <row r="890" ht="19.5" customHeight="1">
      <c r="A890" s="7"/>
      <c r="B890" s="7"/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  <c r="N890" s="8"/>
      <c r="O890" s="8"/>
      <c r="P890" s="8"/>
      <c r="Q890" s="8"/>
      <c r="R890" s="8"/>
      <c r="S890" s="8"/>
      <c r="T890" s="8"/>
      <c r="U890" s="8"/>
      <c r="V890" s="8"/>
      <c r="W890" s="8"/>
      <c r="X890" s="8"/>
      <c r="Y890" s="8"/>
      <c r="Z890" s="8"/>
    </row>
    <row r="891" ht="19.5" customHeight="1">
      <c r="A891" s="7"/>
      <c r="B891" s="7"/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  <c r="N891" s="8"/>
      <c r="O891" s="8"/>
      <c r="P891" s="8"/>
      <c r="Q891" s="8"/>
      <c r="R891" s="8"/>
      <c r="S891" s="8"/>
      <c r="T891" s="8"/>
      <c r="U891" s="8"/>
      <c r="V891" s="8"/>
      <c r="W891" s="8"/>
      <c r="X891" s="8"/>
      <c r="Y891" s="8"/>
      <c r="Z891" s="8"/>
    </row>
    <row r="892" ht="19.5" customHeight="1">
      <c r="A892" s="7"/>
      <c r="B892" s="7"/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  <c r="N892" s="8"/>
      <c r="O892" s="8"/>
      <c r="P892" s="8"/>
      <c r="Q892" s="8"/>
      <c r="R892" s="8"/>
      <c r="S892" s="8"/>
      <c r="T892" s="8"/>
      <c r="U892" s="8"/>
      <c r="V892" s="8"/>
      <c r="W892" s="8"/>
      <c r="X892" s="8"/>
      <c r="Y892" s="8"/>
      <c r="Z892" s="8"/>
    </row>
    <row r="893" ht="19.5" customHeight="1">
      <c r="A893" s="7"/>
      <c r="B893" s="7"/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  <c r="N893" s="8"/>
      <c r="O893" s="8"/>
      <c r="P893" s="8"/>
      <c r="Q893" s="8"/>
      <c r="R893" s="8"/>
      <c r="S893" s="8"/>
      <c r="T893" s="8"/>
      <c r="U893" s="8"/>
      <c r="V893" s="8"/>
      <c r="W893" s="8"/>
      <c r="X893" s="8"/>
      <c r="Y893" s="8"/>
      <c r="Z893" s="8"/>
    </row>
    <row r="894" ht="19.5" customHeight="1">
      <c r="A894" s="7"/>
      <c r="B894" s="7"/>
      <c r="C894" s="8"/>
      <c r="D894" s="8"/>
      <c r="E894" s="8"/>
      <c r="F894" s="8"/>
      <c r="G894" s="8"/>
      <c r="H894" s="8"/>
      <c r="I894" s="8"/>
      <c r="J894" s="8"/>
      <c r="K894" s="8"/>
      <c r="L894" s="8"/>
      <c r="M894" s="8"/>
      <c r="N894" s="8"/>
      <c r="O894" s="8"/>
      <c r="P894" s="8"/>
      <c r="Q894" s="8"/>
      <c r="R894" s="8"/>
      <c r="S894" s="8"/>
      <c r="T894" s="8"/>
      <c r="U894" s="8"/>
      <c r="V894" s="8"/>
      <c r="W894" s="8"/>
      <c r="X894" s="8"/>
      <c r="Y894" s="8"/>
      <c r="Z894" s="8"/>
    </row>
    <row r="895" ht="19.5" customHeight="1">
      <c r="A895" s="7"/>
      <c r="B895" s="7"/>
      <c r="C895" s="8"/>
      <c r="D895" s="8"/>
      <c r="E895" s="8"/>
      <c r="F895" s="8"/>
      <c r="G895" s="8"/>
      <c r="H895" s="8"/>
      <c r="I895" s="8"/>
      <c r="J895" s="8"/>
      <c r="K895" s="8"/>
      <c r="L895" s="8"/>
      <c r="M895" s="8"/>
      <c r="N895" s="8"/>
      <c r="O895" s="8"/>
      <c r="P895" s="8"/>
      <c r="Q895" s="8"/>
      <c r="R895" s="8"/>
      <c r="S895" s="8"/>
      <c r="T895" s="8"/>
      <c r="U895" s="8"/>
      <c r="V895" s="8"/>
      <c r="W895" s="8"/>
      <c r="X895" s="8"/>
      <c r="Y895" s="8"/>
      <c r="Z895" s="8"/>
    </row>
    <row r="896" ht="19.5" customHeight="1">
      <c r="A896" s="7"/>
      <c r="B896" s="7"/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  <c r="N896" s="8"/>
      <c r="O896" s="8"/>
      <c r="P896" s="8"/>
      <c r="Q896" s="8"/>
      <c r="R896" s="8"/>
      <c r="S896" s="8"/>
      <c r="T896" s="8"/>
      <c r="U896" s="8"/>
      <c r="V896" s="8"/>
      <c r="W896" s="8"/>
      <c r="X896" s="8"/>
      <c r="Y896" s="8"/>
      <c r="Z896" s="8"/>
    </row>
    <row r="897" ht="19.5" customHeight="1">
      <c r="A897" s="7"/>
      <c r="B897" s="7"/>
      <c r="C897" s="8"/>
      <c r="D897" s="8"/>
      <c r="E897" s="8"/>
      <c r="F897" s="8"/>
      <c r="G897" s="8"/>
      <c r="H897" s="8"/>
      <c r="I897" s="8"/>
      <c r="J897" s="8"/>
      <c r="K897" s="8"/>
      <c r="L897" s="8"/>
      <c r="M897" s="8"/>
      <c r="N897" s="8"/>
      <c r="O897" s="8"/>
      <c r="P897" s="8"/>
      <c r="Q897" s="8"/>
      <c r="R897" s="8"/>
      <c r="S897" s="8"/>
      <c r="T897" s="8"/>
      <c r="U897" s="8"/>
      <c r="V897" s="8"/>
      <c r="W897" s="8"/>
      <c r="X897" s="8"/>
      <c r="Y897" s="8"/>
      <c r="Z897" s="8"/>
    </row>
    <row r="898" ht="19.5" customHeight="1">
      <c r="A898" s="7"/>
      <c r="B898" s="7"/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  <c r="N898" s="8"/>
      <c r="O898" s="8"/>
      <c r="P898" s="8"/>
      <c r="Q898" s="8"/>
      <c r="R898" s="8"/>
      <c r="S898" s="8"/>
      <c r="T898" s="8"/>
      <c r="U898" s="8"/>
      <c r="V898" s="8"/>
      <c r="W898" s="8"/>
      <c r="X898" s="8"/>
      <c r="Y898" s="8"/>
      <c r="Z898" s="8"/>
    </row>
    <row r="899" ht="19.5" customHeight="1">
      <c r="A899" s="7"/>
      <c r="B899" s="7"/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  <c r="N899" s="8"/>
      <c r="O899" s="8"/>
      <c r="P899" s="8"/>
      <c r="Q899" s="8"/>
      <c r="R899" s="8"/>
      <c r="S899" s="8"/>
      <c r="T899" s="8"/>
      <c r="U899" s="8"/>
      <c r="V899" s="8"/>
      <c r="W899" s="8"/>
      <c r="X899" s="8"/>
      <c r="Y899" s="8"/>
      <c r="Z899" s="8"/>
    </row>
    <row r="900" ht="19.5" customHeight="1">
      <c r="A900" s="7"/>
      <c r="B900" s="7"/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  <c r="N900" s="8"/>
      <c r="O900" s="8"/>
      <c r="P900" s="8"/>
      <c r="Q900" s="8"/>
      <c r="R900" s="8"/>
      <c r="S900" s="8"/>
      <c r="T900" s="8"/>
      <c r="U900" s="8"/>
      <c r="V900" s="8"/>
      <c r="W900" s="8"/>
      <c r="X900" s="8"/>
      <c r="Y900" s="8"/>
      <c r="Z900" s="8"/>
    </row>
    <row r="901" ht="19.5" customHeight="1">
      <c r="A901" s="7"/>
      <c r="B901" s="7"/>
      <c r="C901" s="8"/>
      <c r="D901" s="8"/>
      <c r="E901" s="8"/>
      <c r="F901" s="8"/>
      <c r="G901" s="8"/>
      <c r="H901" s="8"/>
      <c r="I901" s="8"/>
      <c r="J901" s="8"/>
      <c r="K901" s="8"/>
      <c r="L901" s="8"/>
      <c r="M901" s="8"/>
      <c r="N901" s="8"/>
      <c r="O901" s="8"/>
      <c r="P901" s="8"/>
      <c r="Q901" s="8"/>
      <c r="R901" s="8"/>
      <c r="S901" s="8"/>
      <c r="T901" s="8"/>
      <c r="U901" s="8"/>
      <c r="V901" s="8"/>
      <c r="W901" s="8"/>
      <c r="X901" s="8"/>
      <c r="Y901" s="8"/>
      <c r="Z901" s="8"/>
    </row>
    <row r="902" ht="19.5" customHeight="1">
      <c r="A902" s="7"/>
      <c r="B902" s="7"/>
      <c r="C902" s="8"/>
      <c r="D902" s="8"/>
      <c r="E902" s="8"/>
      <c r="F902" s="8"/>
      <c r="G902" s="8"/>
      <c r="H902" s="8"/>
      <c r="I902" s="8"/>
      <c r="J902" s="8"/>
      <c r="K902" s="8"/>
      <c r="L902" s="8"/>
      <c r="M902" s="8"/>
      <c r="N902" s="8"/>
      <c r="O902" s="8"/>
      <c r="P902" s="8"/>
      <c r="Q902" s="8"/>
      <c r="R902" s="8"/>
      <c r="S902" s="8"/>
      <c r="T902" s="8"/>
      <c r="U902" s="8"/>
      <c r="V902" s="8"/>
      <c r="W902" s="8"/>
      <c r="X902" s="8"/>
      <c r="Y902" s="8"/>
      <c r="Z902" s="8"/>
    </row>
    <row r="903" ht="19.5" customHeight="1">
      <c r="A903" s="7"/>
      <c r="B903" s="7"/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  <c r="N903" s="8"/>
      <c r="O903" s="8"/>
      <c r="P903" s="8"/>
      <c r="Q903" s="8"/>
      <c r="R903" s="8"/>
      <c r="S903" s="8"/>
      <c r="T903" s="8"/>
      <c r="U903" s="8"/>
      <c r="V903" s="8"/>
      <c r="W903" s="8"/>
      <c r="X903" s="8"/>
      <c r="Y903" s="8"/>
      <c r="Z903" s="8"/>
    </row>
    <row r="904" ht="19.5" customHeight="1">
      <c r="A904" s="7"/>
      <c r="B904" s="7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  <c r="N904" s="8"/>
      <c r="O904" s="8"/>
      <c r="P904" s="8"/>
      <c r="Q904" s="8"/>
      <c r="R904" s="8"/>
      <c r="S904" s="8"/>
      <c r="T904" s="8"/>
      <c r="U904" s="8"/>
      <c r="V904" s="8"/>
      <c r="W904" s="8"/>
      <c r="X904" s="8"/>
      <c r="Y904" s="8"/>
      <c r="Z904" s="8"/>
    </row>
    <row r="905" ht="19.5" customHeight="1">
      <c r="A905" s="7"/>
      <c r="B905" s="7"/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  <c r="N905" s="8"/>
      <c r="O905" s="8"/>
      <c r="P905" s="8"/>
      <c r="Q905" s="8"/>
      <c r="R905" s="8"/>
      <c r="S905" s="8"/>
      <c r="T905" s="8"/>
      <c r="U905" s="8"/>
      <c r="V905" s="8"/>
      <c r="W905" s="8"/>
      <c r="X905" s="8"/>
      <c r="Y905" s="8"/>
      <c r="Z905" s="8"/>
    </row>
    <row r="906" ht="19.5" customHeight="1">
      <c r="A906" s="7"/>
      <c r="B906" s="7"/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  <c r="N906" s="8"/>
      <c r="O906" s="8"/>
      <c r="P906" s="8"/>
      <c r="Q906" s="8"/>
      <c r="R906" s="8"/>
      <c r="S906" s="8"/>
      <c r="T906" s="8"/>
      <c r="U906" s="8"/>
      <c r="V906" s="8"/>
      <c r="W906" s="8"/>
      <c r="X906" s="8"/>
      <c r="Y906" s="8"/>
      <c r="Z906" s="8"/>
    </row>
    <row r="907" ht="19.5" customHeight="1">
      <c r="A907" s="7"/>
      <c r="B907" s="7"/>
      <c r="C907" s="8"/>
      <c r="D907" s="8"/>
      <c r="E907" s="8"/>
      <c r="F907" s="8"/>
      <c r="G907" s="8"/>
      <c r="H907" s="8"/>
      <c r="I907" s="8"/>
      <c r="J907" s="8"/>
      <c r="K907" s="8"/>
      <c r="L907" s="8"/>
      <c r="M907" s="8"/>
      <c r="N907" s="8"/>
      <c r="O907" s="8"/>
      <c r="P907" s="8"/>
      <c r="Q907" s="8"/>
      <c r="R907" s="8"/>
      <c r="S907" s="8"/>
      <c r="T907" s="8"/>
      <c r="U907" s="8"/>
      <c r="V907" s="8"/>
      <c r="W907" s="8"/>
      <c r="X907" s="8"/>
      <c r="Y907" s="8"/>
      <c r="Z907" s="8"/>
    </row>
    <row r="908" ht="19.5" customHeight="1">
      <c r="A908" s="7"/>
      <c r="B908" s="7"/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  <c r="N908" s="8"/>
      <c r="O908" s="8"/>
      <c r="P908" s="8"/>
      <c r="Q908" s="8"/>
      <c r="R908" s="8"/>
      <c r="S908" s="8"/>
      <c r="T908" s="8"/>
      <c r="U908" s="8"/>
      <c r="V908" s="8"/>
      <c r="W908" s="8"/>
      <c r="X908" s="8"/>
      <c r="Y908" s="8"/>
      <c r="Z908" s="8"/>
    </row>
    <row r="909" ht="19.5" customHeight="1">
      <c r="A909" s="7"/>
      <c r="B909" s="7"/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  <c r="N909" s="8"/>
      <c r="O909" s="8"/>
      <c r="P909" s="8"/>
      <c r="Q909" s="8"/>
      <c r="R909" s="8"/>
      <c r="S909" s="8"/>
      <c r="T909" s="8"/>
      <c r="U909" s="8"/>
      <c r="V909" s="8"/>
      <c r="W909" s="8"/>
      <c r="X909" s="8"/>
      <c r="Y909" s="8"/>
      <c r="Z909" s="8"/>
    </row>
    <row r="910" ht="19.5" customHeight="1">
      <c r="A910" s="7"/>
      <c r="B910" s="7"/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  <c r="N910" s="8"/>
      <c r="O910" s="8"/>
      <c r="P910" s="8"/>
      <c r="Q910" s="8"/>
      <c r="R910" s="8"/>
      <c r="S910" s="8"/>
      <c r="T910" s="8"/>
      <c r="U910" s="8"/>
      <c r="V910" s="8"/>
      <c r="W910" s="8"/>
      <c r="X910" s="8"/>
      <c r="Y910" s="8"/>
      <c r="Z910" s="8"/>
    </row>
    <row r="911" ht="19.5" customHeight="1">
      <c r="A911" s="7"/>
      <c r="B911" s="7"/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  <c r="N911" s="8"/>
      <c r="O911" s="8"/>
      <c r="P911" s="8"/>
      <c r="Q911" s="8"/>
      <c r="R911" s="8"/>
      <c r="S911" s="8"/>
      <c r="T911" s="8"/>
      <c r="U911" s="8"/>
      <c r="V911" s="8"/>
      <c r="W911" s="8"/>
      <c r="X911" s="8"/>
      <c r="Y911" s="8"/>
      <c r="Z911" s="8"/>
    </row>
    <row r="912" ht="19.5" customHeight="1">
      <c r="A912" s="7"/>
      <c r="B912" s="7"/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  <c r="N912" s="8"/>
      <c r="O912" s="8"/>
      <c r="P912" s="8"/>
      <c r="Q912" s="8"/>
      <c r="R912" s="8"/>
      <c r="S912" s="8"/>
      <c r="T912" s="8"/>
      <c r="U912" s="8"/>
      <c r="V912" s="8"/>
      <c r="W912" s="8"/>
      <c r="X912" s="8"/>
      <c r="Y912" s="8"/>
      <c r="Z912" s="8"/>
    </row>
    <row r="913" ht="19.5" customHeight="1">
      <c r="A913" s="7"/>
      <c r="B913" s="7"/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  <c r="N913" s="8"/>
      <c r="O913" s="8"/>
      <c r="P913" s="8"/>
      <c r="Q913" s="8"/>
      <c r="R913" s="8"/>
      <c r="S913" s="8"/>
      <c r="T913" s="8"/>
      <c r="U913" s="8"/>
      <c r="V913" s="8"/>
      <c r="W913" s="8"/>
      <c r="X913" s="8"/>
      <c r="Y913" s="8"/>
      <c r="Z913" s="8"/>
    </row>
    <row r="914" ht="19.5" customHeight="1">
      <c r="A914" s="7"/>
      <c r="B914" s="7"/>
      <c r="C914" s="8"/>
      <c r="D914" s="8"/>
      <c r="E914" s="8"/>
      <c r="F914" s="8"/>
      <c r="G914" s="8"/>
      <c r="H914" s="8"/>
      <c r="I914" s="8"/>
      <c r="J914" s="8"/>
      <c r="K914" s="8"/>
      <c r="L914" s="8"/>
      <c r="M914" s="8"/>
      <c r="N914" s="8"/>
      <c r="O914" s="8"/>
      <c r="P914" s="8"/>
      <c r="Q914" s="8"/>
      <c r="R914" s="8"/>
      <c r="S914" s="8"/>
      <c r="T914" s="8"/>
      <c r="U914" s="8"/>
      <c r="V914" s="8"/>
      <c r="W914" s="8"/>
      <c r="X914" s="8"/>
      <c r="Y914" s="8"/>
      <c r="Z914" s="8"/>
    </row>
    <row r="915" ht="19.5" customHeight="1">
      <c r="A915" s="7"/>
      <c r="B915" s="7"/>
      <c r="C915" s="8"/>
      <c r="D915" s="8"/>
      <c r="E915" s="8"/>
      <c r="F915" s="8"/>
      <c r="G915" s="8"/>
      <c r="H915" s="8"/>
      <c r="I915" s="8"/>
      <c r="J915" s="8"/>
      <c r="K915" s="8"/>
      <c r="L915" s="8"/>
      <c r="M915" s="8"/>
      <c r="N915" s="8"/>
      <c r="O915" s="8"/>
      <c r="P915" s="8"/>
      <c r="Q915" s="8"/>
      <c r="R915" s="8"/>
      <c r="S915" s="8"/>
      <c r="T915" s="8"/>
      <c r="U915" s="8"/>
      <c r="V915" s="8"/>
      <c r="W915" s="8"/>
      <c r="X915" s="8"/>
      <c r="Y915" s="8"/>
      <c r="Z915" s="8"/>
    </row>
    <row r="916" ht="19.5" customHeight="1">
      <c r="A916" s="7"/>
      <c r="B916" s="7"/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  <c r="N916" s="8"/>
      <c r="O916" s="8"/>
      <c r="P916" s="8"/>
      <c r="Q916" s="8"/>
      <c r="R916" s="8"/>
      <c r="S916" s="8"/>
      <c r="T916" s="8"/>
      <c r="U916" s="8"/>
      <c r="V916" s="8"/>
      <c r="W916" s="8"/>
      <c r="X916" s="8"/>
      <c r="Y916" s="8"/>
      <c r="Z916" s="8"/>
    </row>
    <row r="917" ht="19.5" customHeight="1">
      <c r="A917" s="7"/>
      <c r="B917" s="7"/>
      <c r="C917" s="8"/>
      <c r="D917" s="8"/>
      <c r="E917" s="8"/>
      <c r="F917" s="8"/>
      <c r="G917" s="8"/>
      <c r="H917" s="8"/>
      <c r="I917" s="8"/>
      <c r="J917" s="8"/>
      <c r="K917" s="8"/>
      <c r="L917" s="8"/>
      <c r="M917" s="8"/>
      <c r="N917" s="8"/>
      <c r="O917" s="8"/>
      <c r="P917" s="8"/>
      <c r="Q917" s="8"/>
      <c r="R917" s="8"/>
      <c r="S917" s="8"/>
      <c r="T917" s="8"/>
      <c r="U917" s="8"/>
      <c r="V917" s="8"/>
      <c r="W917" s="8"/>
      <c r="X917" s="8"/>
      <c r="Y917" s="8"/>
      <c r="Z917" s="8"/>
    </row>
    <row r="918" ht="19.5" customHeight="1">
      <c r="A918" s="7"/>
      <c r="B918" s="7"/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  <c r="N918" s="8"/>
      <c r="O918" s="8"/>
      <c r="P918" s="8"/>
      <c r="Q918" s="8"/>
      <c r="R918" s="8"/>
      <c r="S918" s="8"/>
      <c r="T918" s="8"/>
      <c r="U918" s="8"/>
      <c r="V918" s="8"/>
      <c r="W918" s="8"/>
      <c r="X918" s="8"/>
      <c r="Y918" s="8"/>
      <c r="Z918" s="8"/>
    </row>
    <row r="919" ht="19.5" customHeight="1">
      <c r="A919" s="7"/>
      <c r="B919" s="7"/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  <c r="N919" s="8"/>
      <c r="O919" s="8"/>
      <c r="P919" s="8"/>
      <c r="Q919" s="8"/>
      <c r="R919" s="8"/>
      <c r="S919" s="8"/>
      <c r="T919" s="8"/>
      <c r="U919" s="8"/>
      <c r="V919" s="8"/>
      <c r="W919" s="8"/>
      <c r="X919" s="8"/>
      <c r="Y919" s="8"/>
      <c r="Z919" s="8"/>
    </row>
    <row r="920" ht="19.5" customHeight="1">
      <c r="A920" s="7"/>
      <c r="B920" s="7"/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  <c r="N920" s="8"/>
      <c r="O920" s="8"/>
      <c r="P920" s="8"/>
      <c r="Q920" s="8"/>
      <c r="R920" s="8"/>
      <c r="S920" s="8"/>
      <c r="T920" s="8"/>
      <c r="U920" s="8"/>
      <c r="V920" s="8"/>
      <c r="W920" s="8"/>
      <c r="X920" s="8"/>
      <c r="Y920" s="8"/>
      <c r="Z920" s="8"/>
    </row>
    <row r="921" ht="19.5" customHeight="1">
      <c r="A921" s="7"/>
      <c r="B921" s="7"/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  <c r="N921" s="8"/>
      <c r="O921" s="8"/>
      <c r="P921" s="8"/>
      <c r="Q921" s="8"/>
      <c r="R921" s="8"/>
      <c r="S921" s="8"/>
      <c r="T921" s="8"/>
      <c r="U921" s="8"/>
      <c r="V921" s="8"/>
      <c r="W921" s="8"/>
      <c r="X921" s="8"/>
      <c r="Y921" s="8"/>
      <c r="Z921" s="8"/>
    </row>
    <row r="922" ht="19.5" customHeight="1">
      <c r="A922" s="7"/>
      <c r="B922" s="7"/>
      <c r="C922" s="8"/>
      <c r="D922" s="8"/>
      <c r="E922" s="8"/>
      <c r="F922" s="8"/>
      <c r="G922" s="8"/>
      <c r="H922" s="8"/>
      <c r="I922" s="8"/>
      <c r="J922" s="8"/>
      <c r="K922" s="8"/>
      <c r="L922" s="8"/>
      <c r="M922" s="8"/>
      <c r="N922" s="8"/>
      <c r="O922" s="8"/>
      <c r="P922" s="8"/>
      <c r="Q922" s="8"/>
      <c r="R922" s="8"/>
      <c r="S922" s="8"/>
      <c r="T922" s="8"/>
      <c r="U922" s="8"/>
      <c r="V922" s="8"/>
      <c r="W922" s="8"/>
      <c r="X922" s="8"/>
      <c r="Y922" s="8"/>
      <c r="Z922" s="8"/>
    </row>
    <row r="923" ht="19.5" customHeight="1">
      <c r="A923" s="7"/>
      <c r="B923" s="7"/>
      <c r="C923" s="8"/>
      <c r="D923" s="8"/>
      <c r="E923" s="8"/>
      <c r="F923" s="8"/>
      <c r="G923" s="8"/>
      <c r="H923" s="8"/>
      <c r="I923" s="8"/>
      <c r="J923" s="8"/>
      <c r="K923" s="8"/>
      <c r="L923" s="8"/>
      <c r="M923" s="8"/>
      <c r="N923" s="8"/>
      <c r="O923" s="8"/>
      <c r="P923" s="8"/>
      <c r="Q923" s="8"/>
      <c r="R923" s="8"/>
      <c r="S923" s="8"/>
      <c r="T923" s="8"/>
      <c r="U923" s="8"/>
      <c r="V923" s="8"/>
      <c r="W923" s="8"/>
      <c r="X923" s="8"/>
      <c r="Y923" s="8"/>
      <c r="Z923" s="8"/>
    </row>
    <row r="924" ht="19.5" customHeight="1">
      <c r="A924" s="7"/>
      <c r="B924" s="7"/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  <c r="N924" s="8"/>
      <c r="O924" s="8"/>
      <c r="P924" s="8"/>
      <c r="Q924" s="8"/>
      <c r="R924" s="8"/>
      <c r="S924" s="8"/>
      <c r="T924" s="8"/>
      <c r="U924" s="8"/>
      <c r="V924" s="8"/>
      <c r="W924" s="8"/>
      <c r="X924" s="8"/>
      <c r="Y924" s="8"/>
      <c r="Z924" s="8"/>
    </row>
    <row r="925" ht="19.5" customHeight="1">
      <c r="A925" s="7"/>
      <c r="B925" s="7"/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  <c r="N925" s="8"/>
      <c r="O925" s="8"/>
      <c r="P925" s="8"/>
      <c r="Q925" s="8"/>
      <c r="R925" s="8"/>
      <c r="S925" s="8"/>
      <c r="T925" s="8"/>
      <c r="U925" s="8"/>
      <c r="V925" s="8"/>
      <c r="W925" s="8"/>
      <c r="X925" s="8"/>
      <c r="Y925" s="8"/>
      <c r="Z925" s="8"/>
    </row>
    <row r="926" ht="19.5" customHeight="1">
      <c r="A926" s="7"/>
      <c r="B926" s="7"/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  <c r="N926" s="8"/>
      <c r="O926" s="8"/>
      <c r="P926" s="8"/>
      <c r="Q926" s="8"/>
      <c r="R926" s="8"/>
      <c r="S926" s="8"/>
      <c r="T926" s="8"/>
      <c r="U926" s="8"/>
      <c r="V926" s="8"/>
      <c r="W926" s="8"/>
      <c r="X926" s="8"/>
      <c r="Y926" s="8"/>
      <c r="Z926" s="8"/>
    </row>
    <row r="927" ht="19.5" customHeight="1">
      <c r="A927" s="7"/>
      <c r="B927" s="7"/>
      <c r="C927" s="8"/>
      <c r="D927" s="8"/>
      <c r="E927" s="8"/>
      <c r="F927" s="8"/>
      <c r="G927" s="8"/>
      <c r="H927" s="8"/>
      <c r="I927" s="8"/>
      <c r="J927" s="8"/>
      <c r="K927" s="8"/>
      <c r="L927" s="8"/>
      <c r="M927" s="8"/>
      <c r="N927" s="8"/>
      <c r="O927" s="8"/>
      <c r="P927" s="8"/>
      <c r="Q927" s="8"/>
      <c r="R927" s="8"/>
      <c r="S927" s="8"/>
      <c r="T927" s="8"/>
      <c r="U927" s="8"/>
      <c r="V927" s="8"/>
      <c r="W927" s="8"/>
      <c r="X927" s="8"/>
      <c r="Y927" s="8"/>
      <c r="Z927" s="8"/>
    </row>
    <row r="928" ht="19.5" customHeight="1">
      <c r="A928" s="7"/>
      <c r="B928" s="7"/>
      <c r="C928" s="8"/>
      <c r="D928" s="8"/>
      <c r="E928" s="8"/>
      <c r="F928" s="8"/>
      <c r="G928" s="8"/>
      <c r="H928" s="8"/>
      <c r="I928" s="8"/>
      <c r="J928" s="8"/>
      <c r="K928" s="8"/>
      <c r="L928" s="8"/>
      <c r="M928" s="8"/>
      <c r="N928" s="8"/>
      <c r="O928" s="8"/>
      <c r="P928" s="8"/>
      <c r="Q928" s="8"/>
      <c r="R928" s="8"/>
      <c r="S928" s="8"/>
      <c r="T928" s="8"/>
      <c r="U928" s="8"/>
      <c r="V928" s="8"/>
      <c r="W928" s="8"/>
      <c r="X928" s="8"/>
      <c r="Y928" s="8"/>
      <c r="Z928" s="8"/>
    </row>
    <row r="929" ht="19.5" customHeight="1">
      <c r="A929" s="7"/>
      <c r="B929" s="7"/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  <c r="N929" s="8"/>
      <c r="O929" s="8"/>
      <c r="P929" s="8"/>
      <c r="Q929" s="8"/>
      <c r="R929" s="8"/>
      <c r="S929" s="8"/>
      <c r="T929" s="8"/>
      <c r="U929" s="8"/>
      <c r="V929" s="8"/>
      <c r="W929" s="8"/>
      <c r="X929" s="8"/>
      <c r="Y929" s="8"/>
      <c r="Z929" s="8"/>
    </row>
    <row r="930" ht="19.5" customHeight="1">
      <c r="A930" s="7"/>
      <c r="B930" s="7"/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  <c r="N930" s="8"/>
      <c r="O930" s="8"/>
      <c r="P930" s="8"/>
      <c r="Q930" s="8"/>
      <c r="R930" s="8"/>
      <c r="S930" s="8"/>
      <c r="T930" s="8"/>
      <c r="U930" s="8"/>
      <c r="V930" s="8"/>
      <c r="W930" s="8"/>
      <c r="X930" s="8"/>
      <c r="Y930" s="8"/>
      <c r="Z930" s="8"/>
    </row>
    <row r="931" ht="19.5" customHeight="1">
      <c r="A931" s="7"/>
      <c r="B931" s="7"/>
      <c r="C931" s="8"/>
      <c r="D931" s="8"/>
      <c r="E931" s="8"/>
      <c r="F931" s="8"/>
      <c r="G931" s="8"/>
      <c r="H931" s="8"/>
      <c r="I931" s="8"/>
      <c r="J931" s="8"/>
      <c r="K931" s="8"/>
      <c r="L931" s="8"/>
      <c r="M931" s="8"/>
      <c r="N931" s="8"/>
      <c r="O931" s="8"/>
      <c r="P931" s="8"/>
      <c r="Q931" s="8"/>
      <c r="R931" s="8"/>
      <c r="S931" s="8"/>
      <c r="T931" s="8"/>
      <c r="U931" s="8"/>
      <c r="V931" s="8"/>
      <c r="W931" s="8"/>
      <c r="X931" s="8"/>
      <c r="Y931" s="8"/>
      <c r="Z931" s="8"/>
    </row>
    <row r="932" ht="19.5" customHeight="1">
      <c r="A932" s="7"/>
      <c r="B932" s="7"/>
      <c r="C932" s="8"/>
      <c r="D932" s="8"/>
      <c r="E932" s="8"/>
      <c r="F932" s="8"/>
      <c r="G932" s="8"/>
      <c r="H932" s="8"/>
      <c r="I932" s="8"/>
      <c r="J932" s="8"/>
      <c r="K932" s="8"/>
      <c r="L932" s="8"/>
      <c r="M932" s="8"/>
      <c r="N932" s="8"/>
      <c r="O932" s="8"/>
      <c r="P932" s="8"/>
      <c r="Q932" s="8"/>
      <c r="R932" s="8"/>
      <c r="S932" s="8"/>
      <c r="T932" s="8"/>
      <c r="U932" s="8"/>
      <c r="V932" s="8"/>
      <c r="W932" s="8"/>
      <c r="X932" s="8"/>
      <c r="Y932" s="8"/>
      <c r="Z932" s="8"/>
    </row>
    <row r="933" ht="19.5" customHeight="1">
      <c r="A933" s="7"/>
      <c r="B933" s="7"/>
      <c r="C933" s="8"/>
      <c r="D933" s="8"/>
      <c r="E933" s="8"/>
      <c r="F933" s="8"/>
      <c r="G933" s="8"/>
      <c r="H933" s="8"/>
      <c r="I933" s="8"/>
      <c r="J933" s="8"/>
      <c r="K933" s="8"/>
      <c r="L933" s="8"/>
      <c r="M933" s="8"/>
      <c r="N933" s="8"/>
      <c r="O933" s="8"/>
      <c r="P933" s="8"/>
      <c r="Q933" s="8"/>
      <c r="R933" s="8"/>
      <c r="S933" s="8"/>
      <c r="T933" s="8"/>
      <c r="U933" s="8"/>
      <c r="V933" s="8"/>
      <c r="W933" s="8"/>
      <c r="X933" s="8"/>
      <c r="Y933" s="8"/>
      <c r="Z933" s="8"/>
    </row>
    <row r="934" ht="19.5" customHeight="1">
      <c r="A934" s="7"/>
      <c r="B934" s="7"/>
      <c r="C934" s="8"/>
      <c r="D934" s="8"/>
      <c r="E934" s="8"/>
      <c r="F934" s="8"/>
      <c r="G934" s="8"/>
      <c r="H934" s="8"/>
      <c r="I934" s="8"/>
      <c r="J934" s="8"/>
      <c r="K934" s="8"/>
      <c r="L934" s="8"/>
      <c r="M934" s="8"/>
      <c r="N934" s="8"/>
      <c r="O934" s="8"/>
      <c r="P934" s="8"/>
      <c r="Q934" s="8"/>
      <c r="R934" s="8"/>
      <c r="S934" s="8"/>
      <c r="T934" s="8"/>
      <c r="U934" s="8"/>
      <c r="V934" s="8"/>
      <c r="W934" s="8"/>
      <c r="X934" s="8"/>
      <c r="Y934" s="8"/>
      <c r="Z934" s="8"/>
    </row>
    <row r="935" ht="19.5" customHeight="1">
      <c r="A935" s="7"/>
      <c r="B935" s="7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  <c r="N935" s="8"/>
      <c r="O935" s="8"/>
      <c r="P935" s="8"/>
      <c r="Q935" s="8"/>
      <c r="R935" s="8"/>
      <c r="S935" s="8"/>
      <c r="T935" s="8"/>
      <c r="U935" s="8"/>
      <c r="V935" s="8"/>
      <c r="W935" s="8"/>
      <c r="X935" s="8"/>
      <c r="Y935" s="8"/>
      <c r="Z935" s="8"/>
    </row>
    <row r="936" ht="19.5" customHeight="1">
      <c r="A936" s="7"/>
      <c r="B936" s="7"/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/>
      <c r="N936" s="8"/>
      <c r="O936" s="8"/>
      <c r="P936" s="8"/>
      <c r="Q936" s="8"/>
      <c r="R936" s="8"/>
      <c r="S936" s="8"/>
      <c r="T936" s="8"/>
      <c r="U936" s="8"/>
      <c r="V936" s="8"/>
      <c r="W936" s="8"/>
      <c r="X936" s="8"/>
      <c r="Y936" s="8"/>
      <c r="Z936" s="8"/>
    </row>
    <row r="937" ht="19.5" customHeight="1">
      <c r="A937" s="7"/>
      <c r="B937" s="7"/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/>
      <c r="N937" s="8"/>
      <c r="O937" s="8"/>
      <c r="P937" s="8"/>
      <c r="Q937" s="8"/>
      <c r="R937" s="8"/>
      <c r="S937" s="8"/>
      <c r="T937" s="8"/>
      <c r="U937" s="8"/>
      <c r="V937" s="8"/>
      <c r="W937" s="8"/>
      <c r="X937" s="8"/>
      <c r="Y937" s="8"/>
      <c r="Z937" s="8"/>
    </row>
    <row r="938" ht="19.5" customHeight="1">
      <c r="A938" s="7"/>
      <c r="B938" s="7"/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/>
      <c r="N938" s="8"/>
      <c r="O938" s="8"/>
      <c r="P938" s="8"/>
      <c r="Q938" s="8"/>
      <c r="R938" s="8"/>
      <c r="S938" s="8"/>
      <c r="T938" s="8"/>
      <c r="U938" s="8"/>
      <c r="V938" s="8"/>
      <c r="W938" s="8"/>
      <c r="X938" s="8"/>
      <c r="Y938" s="8"/>
      <c r="Z938" s="8"/>
    </row>
    <row r="939" ht="19.5" customHeight="1">
      <c r="A939" s="7"/>
      <c r="B939" s="7"/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/>
      <c r="N939" s="8"/>
      <c r="O939" s="8"/>
      <c r="P939" s="8"/>
      <c r="Q939" s="8"/>
      <c r="R939" s="8"/>
      <c r="S939" s="8"/>
      <c r="T939" s="8"/>
      <c r="U939" s="8"/>
      <c r="V939" s="8"/>
      <c r="W939" s="8"/>
      <c r="X939" s="8"/>
      <c r="Y939" s="8"/>
      <c r="Z939" s="8"/>
    </row>
    <row r="940" ht="19.5" customHeight="1">
      <c r="A940" s="7"/>
      <c r="B940" s="7"/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/>
      <c r="N940" s="8"/>
      <c r="O940" s="8"/>
      <c r="P940" s="8"/>
      <c r="Q940" s="8"/>
      <c r="R940" s="8"/>
      <c r="S940" s="8"/>
      <c r="T940" s="8"/>
      <c r="U940" s="8"/>
      <c r="V940" s="8"/>
      <c r="W940" s="8"/>
      <c r="X940" s="8"/>
      <c r="Y940" s="8"/>
      <c r="Z940" s="8"/>
    </row>
    <row r="941" ht="19.5" customHeight="1">
      <c r="A941" s="7"/>
      <c r="B941" s="7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  <c r="N941" s="8"/>
      <c r="O941" s="8"/>
      <c r="P941" s="8"/>
      <c r="Q941" s="8"/>
      <c r="R941" s="8"/>
      <c r="S941" s="8"/>
      <c r="T941" s="8"/>
      <c r="U941" s="8"/>
      <c r="V941" s="8"/>
      <c r="W941" s="8"/>
      <c r="X941" s="8"/>
      <c r="Y941" s="8"/>
      <c r="Z941" s="8"/>
    </row>
    <row r="942" ht="19.5" customHeight="1">
      <c r="A942" s="7"/>
      <c r="B942" s="7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  <c r="N942" s="8"/>
      <c r="O942" s="8"/>
      <c r="P942" s="8"/>
      <c r="Q942" s="8"/>
      <c r="R942" s="8"/>
      <c r="S942" s="8"/>
      <c r="T942" s="8"/>
      <c r="U942" s="8"/>
      <c r="V942" s="8"/>
      <c r="W942" s="8"/>
      <c r="X942" s="8"/>
      <c r="Y942" s="8"/>
      <c r="Z942" s="8"/>
    </row>
    <row r="943" ht="19.5" customHeight="1">
      <c r="A943" s="7"/>
      <c r="B943" s="7"/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/>
      <c r="N943" s="8"/>
      <c r="O943" s="8"/>
      <c r="P943" s="8"/>
      <c r="Q943" s="8"/>
      <c r="R943" s="8"/>
      <c r="S943" s="8"/>
      <c r="T943" s="8"/>
      <c r="U943" s="8"/>
      <c r="V943" s="8"/>
      <c r="W943" s="8"/>
      <c r="X943" s="8"/>
      <c r="Y943" s="8"/>
      <c r="Z943" s="8"/>
    </row>
    <row r="944" ht="19.5" customHeight="1">
      <c r="A944" s="7"/>
      <c r="B944" s="7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  <c r="N944" s="8"/>
      <c r="O944" s="8"/>
      <c r="P944" s="8"/>
      <c r="Q944" s="8"/>
      <c r="R944" s="8"/>
      <c r="S944" s="8"/>
      <c r="T944" s="8"/>
      <c r="U944" s="8"/>
      <c r="V944" s="8"/>
      <c r="W944" s="8"/>
      <c r="X944" s="8"/>
      <c r="Y944" s="8"/>
      <c r="Z944" s="8"/>
    </row>
    <row r="945" ht="19.5" customHeight="1">
      <c r="A945" s="7"/>
      <c r="B945" s="7"/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/>
      <c r="N945" s="8"/>
      <c r="O945" s="8"/>
      <c r="P945" s="8"/>
      <c r="Q945" s="8"/>
      <c r="R945" s="8"/>
      <c r="S945" s="8"/>
      <c r="T945" s="8"/>
      <c r="U945" s="8"/>
      <c r="V945" s="8"/>
      <c r="W945" s="8"/>
      <c r="X945" s="8"/>
      <c r="Y945" s="8"/>
      <c r="Z945" s="8"/>
    </row>
    <row r="946" ht="19.5" customHeight="1">
      <c r="A946" s="7"/>
      <c r="B946" s="7"/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/>
      <c r="N946" s="8"/>
      <c r="O946" s="8"/>
      <c r="P946" s="8"/>
      <c r="Q946" s="8"/>
      <c r="R946" s="8"/>
      <c r="S946" s="8"/>
      <c r="T946" s="8"/>
      <c r="U946" s="8"/>
      <c r="V946" s="8"/>
      <c r="W946" s="8"/>
      <c r="X946" s="8"/>
      <c r="Y946" s="8"/>
      <c r="Z946" s="8"/>
    </row>
    <row r="947" ht="19.5" customHeight="1">
      <c r="A947" s="7"/>
      <c r="B947" s="7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  <c r="N947" s="8"/>
      <c r="O947" s="8"/>
      <c r="P947" s="8"/>
      <c r="Q947" s="8"/>
      <c r="R947" s="8"/>
      <c r="S947" s="8"/>
      <c r="T947" s="8"/>
      <c r="U947" s="8"/>
      <c r="V947" s="8"/>
      <c r="W947" s="8"/>
      <c r="X947" s="8"/>
      <c r="Y947" s="8"/>
      <c r="Z947" s="8"/>
    </row>
    <row r="948" ht="19.5" customHeight="1">
      <c r="A948" s="7"/>
      <c r="B948" s="7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  <c r="N948" s="8"/>
      <c r="O948" s="8"/>
      <c r="P948" s="8"/>
      <c r="Q948" s="8"/>
      <c r="R948" s="8"/>
      <c r="S948" s="8"/>
      <c r="T948" s="8"/>
      <c r="U948" s="8"/>
      <c r="V948" s="8"/>
      <c r="W948" s="8"/>
      <c r="X948" s="8"/>
      <c r="Y948" s="8"/>
      <c r="Z948" s="8"/>
    </row>
    <row r="949" ht="19.5" customHeight="1">
      <c r="A949" s="7"/>
      <c r="B949" s="7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  <c r="N949" s="8"/>
      <c r="O949" s="8"/>
      <c r="P949" s="8"/>
      <c r="Q949" s="8"/>
      <c r="R949" s="8"/>
      <c r="S949" s="8"/>
      <c r="T949" s="8"/>
      <c r="U949" s="8"/>
      <c r="V949" s="8"/>
      <c r="W949" s="8"/>
      <c r="X949" s="8"/>
      <c r="Y949" s="8"/>
      <c r="Z949" s="8"/>
    </row>
    <row r="950" ht="19.5" customHeight="1">
      <c r="A950" s="7"/>
      <c r="B950" s="7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  <c r="N950" s="8"/>
      <c r="O950" s="8"/>
      <c r="P950" s="8"/>
      <c r="Q950" s="8"/>
      <c r="R950" s="8"/>
      <c r="S950" s="8"/>
      <c r="T950" s="8"/>
      <c r="U950" s="8"/>
      <c r="V950" s="8"/>
      <c r="W950" s="8"/>
      <c r="X950" s="8"/>
      <c r="Y950" s="8"/>
      <c r="Z950" s="8"/>
    </row>
    <row r="951" ht="19.5" customHeight="1">
      <c r="A951" s="7"/>
      <c r="B951" s="7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  <c r="N951" s="8"/>
      <c r="O951" s="8"/>
      <c r="P951" s="8"/>
      <c r="Q951" s="8"/>
      <c r="R951" s="8"/>
      <c r="S951" s="8"/>
      <c r="T951" s="8"/>
      <c r="U951" s="8"/>
      <c r="V951" s="8"/>
      <c r="W951" s="8"/>
      <c r="X951" s="8"/>
      <c r="Y951" s="8"/>
      <c r="Z951" s="8"/>
    </row>
    <row r="952" ht="19.5" customHeight="1">
      <c r="A952" s="7"/>
      <c r="B952" s="7"/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/>
      <c r="N952" s="8"/>
      <c r="O952" s="8"/>
      <c r="P952" s="8"/>
      <c r="Q952" s="8"/>
      <c r="R952" s="8"/>
      <c r="S952" s="8"/>
      <c r="T952" s="8"/>
      <c r="U952" s="8"/>
      <c r="V952" s="8"/>
      <c r="W952" s="8"/>
      <c r="X952" s="8"/>
      <c r="Y952" s="8"/>
      <c r="Z952" s="8"/>
    </row>
    <row r="953" ht="19.5" customHeight="1">
      <c r="A953" s="7"/>
      <c r="B953" s="7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  <c r="N953" s="8"/>
      <c r="O953" s="8"/>
      <c r="P953" s="8"/>
      <c r="Q953" s="8"/>
      <c r="R953" s="8"/>
      <c r="S953" s="8"/>
      <c r="T953" s="8"/>
      <c r="U953" s="8"/>
      <c r="V953" s="8"/>
      <c r="W953" s="8"/>
      <c r="X953" s="8"/>
      <c r="Y953" s="8"/>
      <c r="Z953" s="8"/>
    </row>
    <row r="954" ht="19.5" customHeight="1">
      <c r="A954" s="7"/>
      <c r="B954" s="7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  <c r="N954" s="8"/>
      <c r="O954" s="8"/>
      <c r="P954" s="8"/>
      <c r="Q954" s="8"/>
      <c r="R954" s="8"/>
      <c r="S954" s="8"/>
      <c r="T954" s="8"/>
      <c r="U954" s="8"/>
      <c r="V954" s="8"/>
      <c r="W954" s="8"/>
      <c r="X954" s="8"/>
      <c r="Y954" s="8"/>
      <c r="Z954" s="8"/>
    </row>
    <row r="955" ht="19.5" customHeight="1">
      <c r="A955" s="7"/>
      <c r="B955" s="7"/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/>
      <c r="N955" s="8"/>
      <c r="O955" s="8"/>
      <c r="P955" s="8"/>
      <c r="Q955" s="8"/>
      <c r="R955" s="8"/>
      <c r="S955" s="8"/>
      <c r="T955" s="8"/>
      <c r="U955" s="8"/>
      <c r="V955" s="8"/>
      <c r="W955" s="8"/>
      <c r="X955" s="8"/>
      <c r="Y955" s="8"/>
      <c r="Z955" s="8"/>
    </row>
    <row r="956" ht="19.5" customHeight="1">
      <c r="A956" s="7"/>
      <c r="B956" s="7"/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/>
      <c r="N956" s="8"/>
      <c r="O956" s="8"/>
      <c r="P956" s="8"/>
      <c r="Q956" s="8"/>
      <c r="R956" s="8"/>
      <c r="S956" s="8"/>
      <c r="T956" s="8"/>
      <c r="U956" s="8"/>
      <c r="V956" s="8"/>
      <c r="W956" s="8"/>
      <c r="X956" s="8"/>
      <c r="Y956" s="8"/>
      <c r="Z956" s="8"/>
    </row>
    <row r="957" ht="19.5" customHeight="1">
      <c r="A957" s="7"/>
      <c r="B957" s="7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  <c r="N957" s="8"/>
      <c r="O957" s="8"/>
      <c r="P957" s="8"/>
      <c r="Q957" s="8"/>
      <c r="R957" s="8"/>
      <c r="S957" s="8"/>
      <c r="T957" s="8"/>
      <c r="U957" s="8"/>
      <c r="V957" s="8"/>
      <c r="W957" s="8"/>
      <c r="X957" s="8"/>
      <c r="Y957" s="8"/>
      <c r="Z957" s="8"/>
    </row>
    <row r="958" ht="19.5" customHeight="1">
      <c r="A958" s="7"/>
      <c r="B958" s="7"/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/>
      <c r="N958" s="8"/>
      <c r="O958" s="8"/>
      <c r="P958" s="8"/>
      <c r="Q958" s="8"/>
      <c r="R958" s="8"/>
      <c r="S958" s="8"/>
      <c r="T958" s="8"/>
      <c r="U958" s="8"/>
      <c r="V958" s="8"/>
      <c r="W958" s="8"/>
      <c r="X958" s="8"/>
      <c r="Y958" s="8"/>
      <c r="Z958" s="8"/>
    </row>
    <row r="959" ht="19.5" customHeight="1">
      <c r="A959" s="7"/>
      <c r="B959" s="7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  <c r="N959" s="8"/>
      <c r="O959" s="8"/>
      <c r="P959" s="8"/>
      <c r="Q959" s="8"/>
      <c r="R959" s="8"/>
      <c r="S959" s="8"/>
      <c r="T959" s="8"/>
      <c r="U959" s="8"/>
      <c r="V959" s="8"/>
      <c r="W959" s="8"/>
      <c r="X959" s="8"/>
      <c r="Y959" s="8"/>
      <c r="Z959" s="8"/>
    </row>
    <row r="960" ht="19.5" customHeight="1">
      <c r="A960" s="7"/>
      <c r="B960" s="7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  <c r="N960" s="8"/>
      <c r="O960" s="8"/>
      <c r="P960" s="8"/>
      <c r="Q960" s="8"/>
      <c r="R960" s="8"/>
      <c r="S960" s="8"/>
      <c r="T960" s="8"/>
      <c r="U960" s="8"/>
      <c r="V960" s="8"/>
      <c r="W960" s="8"/>
      <c r="X960" s="8"/>
      <c r="Y960" s="8"/>
      <c r="Z960" s="8"/>
    </row>
    <row r="961" ht="19.5" customHeight="1">
      <c r="A961" s="7"/>
      <c r="B961" s="7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  <c r="N961" s="8"/>
      <c r="O961" s="8"/>
      <c r="P961" s="8"/>
      <c r="Q961" s="8"/>
      <c r="R961" s="8"/>
      <c r="S961" s="8"/>
      <c r="T961" s="8"/>
      <c r="U961" s="8"/>
      <c r="V961" s="8"/>
      <c r="W961" s="8"/>
      <c r="X961" s="8"/>
      <c r="Y961" s="8"/>
      <c r="Z961" s="8"/>
    </row>
    <row r="962" ht="19.5" customHeight="1">
      <c r="A962" s="7"/>
      <c r="B962" s="7"/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/>
      <c r="N962" s="8"/>
      <c r="O962" s="8"/>
      <c r="P962" s="8"/>
      <c r="Q962" s="8"/>
      <c r="R962" s="8"/>
      <c r="S962" s="8"/>
      <c r="T962" s="8"/>
      <c r="U962" s="8"/>
      <c r="V962" s="8"/>
      <c r="W962" s="8"/>
      <c r="X962" s="8"/>
      <c r="Y962" s="8"/>
      <c r="Z962" s="8"/>
    </row>
    <row r="963" ht="19.5" customHeight="1">
      <c r="A963" s="7"/>
      <c r="B963" s="7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  <c r="N963" s="8"/>
      <c r="O963" s="8"/>
      <c r="P963" s="8"/>
      <c r="Q963" s="8"/>
      <c r="R963" s="8"/>
      <c r="S963" s="8"/>
      <c r="T963" s="8"/>
      <c r="U963" s="8"/>
      <c r="V963" s="8"/>
      <c r="W963" s="8"/>
      <c r="X963" s="8"/>
      <c r="Y963" s="8"/>
      <c r="Z963" s="8"/>
    </row>
    <row r="964" ht="19.5" customHeight="1">
      <c r="A964" s="7"/>
      <c r="B964" s="7"/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/>
      <c r="N964" s="8"/>
      <c r="O964" s="8"/>
      <c r="P964" s="8"/>
      <c r="Q964" s="8"/>
      <c r="R964" s="8"/>
      <c r="S964" s="8"/>
      <c r="T964" s="8"/>
      <c r="U964" s="8"/>
      <c r="V964" s="8"/>
      <c r="W964" s="8"/>
      <c r="X964" s="8"/>
      <c r="Y964" s="8"/>
      <c r="Z964" s="8"/>
    </row>
    <row r="965" ht="19.5" customHeight="1">
      <c r="A965" s="7"/>
      <c r="B965" s="7"/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/>
      <c r="N965" s="8"/>
      <c r="O965" s="8"/>
      <c r="P965" s="8"/>
      <c r="Q965" s="8"/>
      <c r="R965" s="8"/>
      <c r="S965" s="8"/>
      <c r="T965" s="8"/>
      <c r="U965" s="8"/>
      <c r="V965" s="8"/>
      <c r="W965" s="8"/>
      <c r="X965" s="8"/>
      <c r="Y965" s="8"/>
      <c r="Z965" s="8"/>
    </row>
    <row r="966" ht="19.5" customHeight="1">
      <c r="A966" s="7"/>
      <c r="B966" s="7"/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/>
      <c r="N966" s="8"/>
      <c r="O966" s="8"/>
      <c r="P966" s="8"/>
      <c r="Q966" s="8"/>
      <c r="R966" s="8"/>
      <c r="S966" s="8"/>
      <c r="T966" s="8"/>
      <c r="U966" s="8"/>
      <c r="V966" s="8"/>
      <c r="W966" s="8"/>
      <c r="X966" s="8"/>
      <c r="Y966" s="8"/>
      <c r="Z966" s="8"/>
    </row>
    <row r="967" ht="19.5" customHeight="1">
      <c r="A967" s="7"/>
      <c r="B967" s="7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  <c r="N967" s="8"/>
      <c r="O967" s="8"/>
      <c r="P967" s="8"/>
      <c r="Q967" s="8"/>
      <c r="R967" s="8"/>
      <c r="S967" s="8"/>
      <c r="T967" s="8"/>
      <c r="U967" s="8"/>
      <c r="V967" s="8"/>
      <c r="W967" s="8"/>
      <c r="X967" s="8"/>
      <c r="Y967" s="8"/>
      <c r="Z967" s="8"/>
    </row>
    <row r="968" ht="19.5" customHeight="1">
      <c r="A968" s="7"/>
      <c r="B968" s="7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  <c r="N968" s="8"/>
      <c r="O968" s="8"/>
      <c r="P968" s="8"/>
      <c r="Q968" s="8"/>
      <c r="R968" s="8"/>
      <c r="S968" s="8"/>
      <c r="T968" s="8"/>
      <c r="U968" s="8"/>
      <c r="V968" s="8"/>
      <c r="W968" s="8"/>
      <c r="X968" s="8"/>
      <c r="Y968" s="8"/>
      <c r="Z968" s="8"/>
    </row>
    <row r="969" ht="19.5" customHeight="1">
      <c r="A969" s="7"/>
      <c r="B969" s="7"/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/>
      <c r="N969" s="8"/>
      <c r="O969" s="8"/>
      <c r="P969" s="8"/>
      <c r="Q969" s="8"/>
      <c r="R969" s="8"/>
      <c r="S969" s="8"/>
      <c r="T969" s="8"/>
      <c r="U969" s="8"/>
      <c r="V969" s="8"/>
      <c r="W969" s="8"/>
      <c r="X969" s="8"/>
      <c r="Y969" s="8"/>
      <c r="Z969" s="8"/>
    </row>
    <row r="970" ht="19.5" customHeight="1">
      <c r="A970" s="7"/>
      <c r="B970" s="7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  <c r="N970" s="8"/>
      <c r="O970" s="8"/>
      <c r="P970" s="8"/>
      <c r="Q970" s="8"/>
      <c r="R970" s="8"/>
      <c r="S970" s="8"/>
      <c r="T970" s="8"/>
      <c r="U970" s="8"/>
      <c r="V970" s="8"/>
      <c r="W970" s="8"/>
      <c r="X970" s="8"/>
      <c r="Y970" s="8"/>
      <c r="Z970" s="8"/>
    </row>
    <row r="971" ht="19.5" customHeight="1">
      <c r="A971" s="7"/>
      <c r="B971" s="7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  <c r="N971" s="8"/>
      <c r="O971" s="8"/>
      <c r="P971" s="8"/>
      <c r="Q971" s="8"/>
      <c r="R971" s="8"/>
      <c r="S971" s="8"/>
      <c r="T971" s="8"/>
      <c r="U971" s="8"/>
      <c r="V971" s="8"/>
      <c r="W971" s="8"/>
      <c r="X971" s="8"/>
      <c r="Y971" s="8"/>
      <c r="Z971" s="8"/>
    </row>
    <row r="972" ht="19.5" customHeight="1">
      <c r="A972" s="7"/>
      <c r="B972" s="7"/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/>
      <c r="N972" s="8"/>
      <c r="O972" s="8"/>
      <c r="P972" s="8"/>
      <c r="Q972" s="8"/>
      <c r="R972" s="8"/>
      <c r="S972" s="8"/>
      <c r="T972" s="8"/>
      <c r="U972" s="8"/>
      <c r="V972" s="8"/>
      <c r="W972" s="8"/>
      <c r="X972" s="8"/>
      <c r="Y972" s="8"/>
      <c r="Z972" s="8"/>
    </row>
    <row r="973" ht="19.5" customHeight="1">
      <c r="A973" s="7"/>
      <c r="B973" s="7"/>
      <c r="C973" s="8"/>
      <c r="D973" s="8"/>
      <c r="E973" s="8"/>
      <c r="F973" s="8"/>
      <c r="G973" s="8"/>
      <c r="H973" s="8"/>
      <c r="I973" s="8"/>
      <c r="J973" s="8"/>
      <c r="K973" s="8"/>
      <c r="L973" s="8"/>
      <c r="M973" s="8"/>
      <c r="N973" s="8"/>
      <c r="O973" s="8"/>
      <c r="P973" s="8"/>
      <c r="Q973" s="8"/>
      <c r="R973" s="8"/>
      <c r="S973" s="8"/>
      <c r="T973" s="8"/>
      <c r="U973" s="8"/>
      <c r="V973" s="8"/>
      <c r="W973" s="8"/>
      <c r="X973" s="8"/>
      <c r="Y973" s="8"/>
      <c r="Z973" s="8"/>
    </row>
    <row r="974" ht="19.5" customHeight="1">
      <c r="A974" s="7"/>
      <c r="B974" s="7"/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/>
      <c r="N974" s="8"/>
      <c r="O974" s="8"/>
      <c r="P974" s="8"/>
      <c r="Q974" s="8"/>
      <c r="R974" s="8"/>
      <c r="S974" s="8"/>
      <c r="T974" s="8"/>
      <c r="U974" s="8"/>
      <c r="V974" s="8"/>
      <c r="W974" s="8"/>
      <c r="X974" s="8"/>
      <c r="Y974" s="8"/>
      <c r="Z974" s="8"/>
    </row>
    <row r="975" ht="19.5" customHeight="1">
      <c r="A975" s="7"/>
      <c r="B975" s="7"/>
      <c r="C975" s="8"/>
      <c r="D975" s="8"/>
      <c r="E975" s="8"/>
      <c r="F975" s="8"/>
      <c r="G975" s="8"/>
      <c r="H975" s="8"/>
      <c r="I975" s="8"/>
      <c r="J975" s="8"/>
      <c r="K975" s="8"/>
      <c r="L975" s="8"/>
      <c r="M975" s="8"/>
      <c r="N975" s="8"/>
      <c r="O975" s="8"/>
      <c r="P975" s="8"/>
      <c r="Q975" s="8"/>
      <c r="R975" s="8"/>
      <c r="S975" s="8"/>
      <c r="T975" s="8"/>
      <c r="U975" s="8"/>
      <c r="V975" s="8"/>
      <c r="W975" s="8"/>
      <c r="X975" s="8"/>
      <c r="Y975" s="8"/>
      <c r="Z975" s="8"/>
    </row>
    <row r="976" ht="19.5" customHeight="1">
      <c r="A976" s="7"/>
      <c r="B976" s="7"/>
      <c r="C976" s="8"/>
      <c r="D976" s="8"/>
      <c r="E976" s="8"/>
      <c r="F976" s="8"/>
      <c r="G976" s="8"/>
      <c r="H976" s="8"/>
      <c r="I976" s="8"/>
      <c r="J976" s="8"/>
      <c r="K976" s="8"/>
      <c r="L976" s="8"/>
      <c r="M976" s="8"/>
      <c r="N976" s="8"/>
      <c r="O976" s="8"/>
      <c r="P976" s="8"/>
      <c r="Q976" s="8"/>
      <c r="R976" s="8"/>
      <c r="S976" s="8"/>
      <c r="T976" s="8"/>
      <c r="U976" s="8"/>
      <c r="V976" s="8"/>
      <c r="W976" s="8"/>
      <c r="X976" s="8"/>
      <c r="Y976" s="8"/>
      <c r="Z976" s="8"/>
    </row>
    <row r="977" ht="19.5" customHeight="1">
      <c r="A977" s="7"/>
      <c r="B977" s="7"/>
      <c r="C977" s="8"/>
      <c r="D977" s="8"/>
      <c r="E977" s="8"/>
      <c r="F977" s="8"/>
      <c r="G977" s="8"/>
      <c r="H977" s="8"/>
      <c r="I977" s="8"/>
      <c r="J977" s="8"/>
      <c r="K977" s="8"/>
      <c r="L977" s="8"/>
      <c r="M977" s="8"/>
      <c r="N977" s="8"/>
      <c r="O977" s="8"/>
      <c r="P977" s="8"/>
      <c r="Q977" s="8"/>
      <c r="R977" s="8"/>
      <c r="S977" s="8"/>
      <c r="T977" s="8"/>
      <c r="U977" s="8"/>
      <c r="V977" s="8"/>
      <c r="W977" s="8"/>
      <c r="X977" s="8"/>
      <c r="Y977" s="8"/>
      <c r="Z977" s="8"/>
    </row>
    <row r="978" ht="19.5" customHeight="1">
      <c r="A978" s="7"/>
      <c r="B978" s="7"/>
      <c r="C978" s="8"/>
      <c r="D978" s="8"/>
      <c r="E978" s="8"/>
      <c r="F978" s="8"/>
      <c r="G978" s="8"/>
      <c r="H978" s="8"/>
      <c r="I978" s="8"/>
      <c r="J978" s="8"/>
      <c r="K978" s="8"/>
      <c r="L978" s="8"/>
      <c r="M978" s="8"/>
      <c r="N978" s="8"/>
      <c r="O978" s="8"/>
      <c r="P978" s="8"/>
      <c r="Q978" s="8"/>
      <c r="R978" s="8"/>
      <c r="S978" s="8"/>
      <c r="T978" s="8"/>
      <c r="U978" s="8"/>
      <c r="V978" s="8"/>
      <c r="W978" s="8"/>
      <c r="X978" s="8"/>
      <c r="Y978" s="8"/>
      <c r="Z978" s="8"/>
    </row>
    <row r="979" ht="19.5" customHeight="1">
      <c r="A979" s="7"/>
      <c r="B979" s="7"/>
      <c r="C979" s="8"/>
      <c r="D979" s="8"/>
      <c r="E979" s="8"/>
      <c r="F979" s="8"/>
      <c r="G979" s="8"/>
      <c r="H979" s="8"/>
      <c r="I979" s="8"/>
      <c r="J979" s="8"/>
      <c r="K979" s="8"/>
      <c r="L979" s="8"/>
      <c r="M979" s="8"/>
      <c r="N979" s="8"/>
      <c r="O979" s="8"/>
      <c r="P979" s="8"/>
      <c r="Q979" s="8"/>
      <c r="R979" s="8"/>
      <c r="S979" s="8"/>
      <c r="T979" s="8"/>
      <c r="U979" s="8"/>
      <c r="V979" s="8"/>
      <c r="W979" s="8"/>
      <c r="X979" s="8"/>
      <c r="Y979" s="8"/>
      <c r="Z979" s="8"/>
    </row>
    <row r="980" ht="19.5" customHeight="1">
      <c r="A980" s="7"/>
      <c r="B980" s="7"/>
      <c r="C980" s="8"/>
      <c r="D980" s="8"/>
      <c r="E980" s="8"/>
      <c r="F980" s="8"/>
      <c r="G980" s="8"/>
      <c r="H980" s="8"/>
      <c r="I980" s="8"/>
      <c r="J980" s="8"/>
      <c r="K980" s="8"/>
      <c r="L980" s="8"/>
      <c r="M980" s="8"/>
      <c r="N980" s="8"/>
      <c r="O980" s="8"/>
      <c r="P980" s="8"/>
      <c r="Q980" s="8"/>
      <c r="R980" s="8"/>
      <c r="S980" s="8"/>
      <c r="T980" s="8"/>
      <c r="U980" s="8"/>
      <c r="V980" s="8"/>
      <c r="W980" s="8"/>
      <c r="X980" s="8"/>
      <c r="Y980" s="8"/>
      <c r="Z980" s="8"/>
    </row>
    <row r="981" ht="19.5" customHeight="1">
      <c r="A981" s="7"/>
      <c r="B981" s="7"/>
      <c r="C981" s="8"/>
      <c r="D981" s="8"/>
      <c r="E981" s="8"/>
      <c r="F981" s="8"/>
      <c r="G981" s="8"/>
      <c r="H981" s="8"/>
      <c r="I981" s="8"/>
      <c r="J981" s="8"/>
      <c r="K981" s="8"/>
      <c r="L981" s="8"/>
      <c r="M981" s="8"/>
      <c r="N981" s="8"/>
      <c r="O981" s="8"/>
      <c r="P981" s="8"/>
      <c r="Q981" s="8"/>
      <c r="R981" s="8"/>
      <c r="S981" s="8"/>
      <c r="T981" s="8"/>
      <c r="U981" s="8"/>
      <c r="V981" s="8"/>
      <c r="W981" s="8"/>
      <c r="X981" s="8"/>
      <c r="Y981" s="8"/>
      <c r="Z981" s="8"/>
    </row>
    <row r="982" ht="19.5" customHeight="1">
      <c r="A982" s="7"/>
      <c r="B982" s="7"/>
      <c r="C982" s="8"/>
      <c r="D982" s="8"/>
      <c r="E982" s="8"/>
      <c r="F982" s="8"/>
      <c r="G982" s="8"/>
      <c r="H982" s="8"/>
      <c r="I982" s="8"/>
      <c r="J982" s="8"/>
      <c r="K982" s="8"/>
      <c r="L982" s="8"/>
      <c r="M982" s="8"/>
      <c r="N982" s="8"/>
      <c r="O982" s="8"/>
      <c r="P982" s="8"/>
      <c r="Q982" s="8"/>
      <c r="R982" s="8"/>
      <c r="S982" s="8"/>
      <c r="T982" s="8"/>
      <c r="U982" s="8"/>
      <c r="V982" s="8"/>
      <c r="W982" s="8"/>
      <c r="X982" s="8"/>
      <c r="Y982" s="8"/>
      <c r="Z982" s="8"/>
    </row>
    <row r="983" ht="19.5" customHeight="1">
      <c r="A983" s="7"/>
      <c r="B983" s="7"/>
      <c r="C983" s="8"/>
      <c r="D983" s="8"/>
      <c r="E983" s="8"/>
      <c r="F983" s="8"/>
      <c r="G983" s="8"/>
      <c r="H983" s="8"/>
      <c r="I983" s="8"/>
      <c r="J983" s="8"/>
      <c r="K983" s="8"/>
      <c r="L983" s="8"/>
      <c r="M983" s="8"/>
      <c r="N983" s="8"/>
      <c r="O983" s="8"/>
      <c r="P983" s="8"/>
      <c r="Q983" s="8"/>
      <c r="R983" s="8"/>
      <c r="S983" s="8"/>
      <c r="T983" s="8"/>
      <c r="U983" s="8"/>
      <c r="V983" s="8"/>
      <c r="W983" s="8"/>
      <c r="X983" s="8"/>
      <c r="Y983" s="8"/>
      <c r="Z983" s="8"/>
    </row>
    <row r="984" ht="19.5" customHeight="1">
      <c r="A984" s="7"/>
      <c r="B984" s="7"/>
      <c r="C984" s="8"/>
      <c r="D984" s="8"/>
      <c r="E984" s="8"/>
      <c r="F984" s="8"/>
      <c r="G984" s="8"/>
      <c r="H984" s="8"/>
      <c r="I984" s="8"/>
      <c r="J984" s="8"/>
      <c r="K984" s="8"/>
      <c r="L984" s="8"/>
      <c r="M984" s="8"/>
      <c r="N984" s="8"/>
      <c r="O984" s="8"/>
      <c r="P984" s="8"/>
      <c r="Q984" s="8"/>
      <c r="R984" s="8"/>
      <c r="S984" s="8"/>
      <c r="T984" s="8"/>
      <c r="U984" s="8"/>
      <c r="V984" s="8"/>
      <c r="W984" s="8"/>
      <c r="X984" s="8"/>
      <c r="Y984" s="8"/>
      <c r="Z984" s="8"/>
    </row>
    <row r="985" ht="19.5" customHeight="1">
      <c r="A985" s="7"/>
      <c r="B985" s="7"/>
      <c r="C985" s="8"/>
      <c r="D985" s="8"/>
      <c r="E985" s="8"/>
      <c r="F985" s="8"/>
      <c r="G985" s="8"/>
      <c r="H985" s="8"/>
      <c r="I985" s="8"/>
      <c r="J985" s="8"/>
      <c r="K985" s="8"/>
      <c r="L985" s="8"/>
      <c r="M985" s="8"/>
      <c r="N985" s="8"/>
      <c r="O985" s="8"/>
      <c r="P985" s="8"/>
      <c r="Q985" s="8"/>
      <c r="R985" s="8"/>
      <c r="S985" s="8"/>
      <c r="T985" s="8"/>
      <c r="U985" s="8"/>
      <c r="V985" s="8"/>
      <c r="W985" s="8"/>
      <c r="X985" s="8"/>
      <c r="Y985" s="8"/>
      <c r="Z985" s="8"/>
    </row>
    <row r="986" ht="19.5" customHeight="1">
      <c r="A986" s="7"/>
      <c r="B986" s="7"/>
      <c r="C986" s="8"/>
      <c r="D986" s="8"/>
      <c r="E986" s="8"/>
      <c r="F986" s="8"/>
      <c r="G986" s="8"/>
      <c r="H986" s="8"/>
      <c r="I986" s="8"/>
      <c r="J986" s="8"/>
      <c r="K986" s="8"/>
      <c r="L986" s="8"/>
      <c r="M986" s="8"/>
      <c r="N986" s="8"/>
      <c r="O986" s="8"/>
      <c r="P986" s="8"/>
      <c r="Q986" s="8"/>
      <c r="R986" s="8"/>
      <c r="S986" s="8"/>
      <c r="T986" s="8"/>
      <c r="U986" s="8"/>
      <c r="V986" s="8"/>
      <c r="W986" s="8"/>
      <c r="X986" s="8"/>
      <c r="Y986" s="8"/>
      <c r="Z986" s="8"/>
    </row>
    <row r="987" ht="19.5" customHeight="1">
      <c r="A987" s="7"/>
      <c r="B987" s="7"/>
      <c r="C987" s="8"/>
      <c r="D987" s="8"/>
      <c r="E987" s="8"/>
      <c r="F987" s="8"/>
      <c r="G987" s="8"/>
      <c r="H987" s="8"/>
      <c r="I987" s="8"/>
      <c r="J987" s="8"/>
      <c r="K987" s="8"/>
      <c r="L987" s="8"/>
      <c r="M987" s="8"/>
      <c r="N987" s="8"/>
      <c r="O987" s="8"/>
      <c r="P987" s="8"/>
      <c r="Q987" s="8"/>
      <c r="R987" s="8"/>
      <c r="S987" s="8"/>
      <c r="T987" s="8"/>
      <c r="U987" s="8"/>
      <c r="V987" s="8"/>
      <c r="W987" s="8"/>
      <c r="X987" s="8"/>
      <c r="Y987" s="8"/>
      <c r="Z987" s="8"/>
    </row>
    <row r="988" ht="19.5" customHeight="1">
      <c r="A988" s="7"/>
      <c r="B988" s="7"/>
      <c r="C988" s="8"/>
      <c r="D988" s="8"/>
      <c r="E988" s="8"/>
      <c r="F988" s="8"/>
      <c r="G988" s="8"/>
      <c r="H988" s="8"/>
      <c r="I988" s="8"/>
      <c r="J988" s="8"/>
      <c r="K988" s="8"/>
      <c r="L988" s="8"/>
      <c r="M988" s="8"/>
      <c r="N988" s="8"/>
      <c r="O988" s="8"/>
      <c r="P988" s="8"/>
      <c r="Q988" s="8"/>
      <c r="R988" s="8"/>
      <c r="S988" s="8"/>
      <c r="T988" s="8"/>
      <c r="U988" s="8"/>
      <c r="V988" s="8"/>
      <c r="W988" s="8"/>
      <c r="X988" s="8"/>
      <c r="Y988" s="8"/>
      <c r="Z988" s="8"/>
    </row>
    <row r="989" ht="19.5" customHeight="1">
      <c r="A989" s="7"/>
      <c r="B989" s="7"/>
      <c r="C989" s="8"/>
      <c r="D989" s="8"/>
      <c r="E989" s="8"/>
      <c r="F989" s="8"/>
      <c r="G989" s="8"/>
      <c r="H989" s="8"/>
      <c r="I989" s="8"/>
      <c r="J989" s="8"/>
      <c r="K989" s="8"/>
      <c r="L989" s="8"/>
      <c r="M989" s="8"/>
      <c r="N989" s="8"/>
      <c r="O989" s="8"/>
      <c r="P989" s="8"/>
      <c r="Q989" s="8"/>
      <c r="R989" s="8"/>
      <c r="S989" s="8"/>
      <c r="T989" s="8"/>
      <c r="U989" s="8"/>
      <c r="V989" s="8"/>
      <c r="W989" s="8"/>
      <c r="X989" s="8"/>
      <c r="Y989" s="8"/>
      <c r="Z989" s="8"/>
    </row>
    <row r="990" ht="19.5" customHeight="1">
      <c r="A990" s="7"/>
      <c r="B990" s="7"/>
      <c r="C990" s="8"/>
      <c r="D990" s="8"/>
      <c r="E990" s="8"/>
      <c r="F990" s="8"/>
      <c r="G990" s="8"/>
      <c r="H990" s="8"/>
      <c r="I990" s="8"/>
      <c r="J990" s="8"/>
      <c r="K990" s="8"/>
      <c r="L990" s="8"/>
      <c r="M990" s="8"/>
      <c r="N990" s="8"/>
      <c r="O990" s="8"/>
      <c r="P990" s="8"/>
      <c r="Q990" s="8"/>
      <c r="R990" s="8"/>
      <c r="S990" s="8"/>
      <c r="T990" s="8"/>
      <c r="U990" s="8"/>
      <c r="V990" s="8"/>
      <c r="W990" s="8"/>
      <c r="X990" s="8"/>
      <c r="Y990" s="8"/>
      <c r="Z990" s="8"/>
    </row>
    <row r="991" ht="19.5" customHeight="1">
      <c r="A991" s="7"/>
      <c r="B991" s="7"/>
      <c r="C991" s="8"/>
      <c r="D991" s="8"/>
      <c r="E991" s="8"/>
      <c r="F991" s="8"/>
      <c r="G991" s="8"/>
      <c r="H991" s="8"/>
      <c r="I991" s="8"/>
      <c r="J991" s="8"/>
      <c r="K991" s="8"/>
      <c r="L991" s="8"/>
      <c r="M991" s="8"/>
      <c r="N991" s="8"/>
      <c r="O991" s="8"/>
      <c r="P991" s="8"/>
      <c r="Q991" s="8"/>
      <c r="R991" s="8"/>
      <c r="S991" s="8"/>
      <c r="T991" s="8"/>
      <c r="U991" s="8"/>
      <c r="V991" s="8"/>
      <c r="W991" s="8"/>
      <c r="X991" s="8"/>
      <c r="Y991" s="8"/>
      <c r="Z991" s="8"/>
    </row>
    <row r="992" ht="19.5" customHeight="1">
      <c r="A992" s="7"/>
      <c r="B992" s="7"/>
      <c r="C992" s="8"/>
      <c r="D992" s="8"/>
      <c r="E992" s="8"/>
      <c r="F992" s="8"/>
      <c r="G992" s="8"/>
      <c r="H992" s="8"/>
      <c r="I992" s="8"/>
      <c r="J992" s="8"/>
      <c r="K992" s="8"/>
      <c r="L992" s="8"/>
      <c r="M992" s="8"/>
      <c r="N992" s="8"/>
      <c r="O992" s="8"/>
      <c r="P992" s="8"/>
      <c r="Q992" s="8"/>
      <c r="R992" s="8"/>
      <c r="S992" s="8"/>
      <c r="T992" s="8"/>
      <c r="U992" s="8"/>
      <c r="V992" s="8"/>
      <c r="W992" s="8"/>
      <c r="X992" s="8"/>
      <c r="Y992" s="8"/>
      <c r="Z992" s="8"/>
    </row>
    <row r="993" ht="19.5" customHeight="1">
      <c r="A993" s="7"/>
      <c r="B993" s="7"/>
      <c r="C993" s="8"/>
      <c r="D993" s="8"/>
      <c r="E993" s="8"/>
      <c r="F993" s="8"/>
      <c r="G993" s="8"/>
      <c r="H993" s="8"/>
      <c r="I993" s="8"/>
      <c r="J993" s="8"/>
      <c r="K993" s="8"/>
      <c r="L993" s="8"/>
      <c r="M993" s="8"/>
      <c r="N993" s="8"/>
      <c r="O993" s="8"/>
      <c r="P993" s="8"/>
      <c r="Q993" s="8"/>
      <c r="R993" s="8"/>
      <c r="S993" s="8"/>
      <c r="T993" s="8"/>
      <c r="U993" s="8"/>
      <c r="V993" s="8"/>
      <c r="W993" s="8"/>
      <c r="X993" s="8"/>
      <c r="Y993" s="8"/>
      <c r="Z993" s="8"/>
    </row>
    <row r="994" ht="19.5" customHeight="1">
      <c r="A994" s="7"/>
      <c r="B994" s="7"/>
      <c r="C994" s="8"/>
      <c r="D994" s="8"/>
      <c r="E994" s="8"/>
      <c r="F994" s="8"/>
      <c r="G994" s="8"/>
      <c r="H994" s="8"/>
      <c r="I994" s="8"/>
      <c r="J994" s="8"/>
      <c r="K994" s="8"/>
      <c r="L994" s="8"/>
      <c r="M994" s="8"/>
      <c r="N994" s="8"/>
      <c r="O994" s="8"/>
      <c r="P994" s="8"/>
      <c r="Q994" s="8"/>
      <c r="R994" s="8"/>
      <c r="S994" s="8"/>
      <c r="T994" s="8"/>
      <c r="U994" s="8"/>
      <c r="V994" s="8"/>
      <c r="W994" s="8"/>
      <c r="X994" s="8"/>
      <c r="Y994" s="8"/>
      <c r="Z994" s="8"/>
    </row>
    <row r="995" ht="19.5" customHeight="1">
      <c r="A995" s="7"/>
      <c r="B995" s="7"/>
      <c r="C995" s="8"/>
      <c r="D995" s="8"/>
      <c r="E995" s="8"/>
      <c r="F995" s="8"/>
      <c r="G995" s="8"/>
      <c r="H995" s="8"/>
      <c r="I995" s="8"/>
      <c r="J995" s="8"/>
      <c r="K995" s="8"/>
      <c r="L995" s="8"/>
      <c r="M995" s="8"/>
      <c r="N995" s="8"/>
      <c r="O995" s="8"/>
      <c r="P995" s="8"/>
      <c r="Q995" s="8"/>
      <c r="R995" s="8"/>
      <c r="S995" s="8"/>
      <c r="T995" s="8"/>
      <c r="U995" s="8"/>
      <c r="V995" s="8"/>
      <c r="W995" s="8"/>
      <c r="X995" s="8"/>
      <c r="Y995" s="8"/>
      <c r="Z995" s="8"/>
    </row>
    <row r="996" ht="19.5" customHeight="1">
      <c r="A996" s="7"/>
      <c r="B996" s="7"/>
      <c r="C996" s="8"/>
      <c r="D996" s="8"/>
      <c r="E996" s="8"/>
      <c r="F996" s="8"/>
      <c r="G996" s="8"/>
      <c r="H996" s="8"/>
      <c r="I996" s="8"/>
      <c r="J996" s="8"/>
      <c r="K996" s="8"/>
      <c r="L996" s="8"/>
      <c r="M996" s="8"/>
      <c r="N996" s="8"/>
      <c r="O996" s="8"/>
      <c r="P996" s="8"/>
      <c r="Q996" s="8"/>
      <c r="R996" s="8"/>
      <c r="S996" s="8"/>
      <c r="T996" s="8"/>
      <c r="U996" s="8"/>
      <c r="V996" s="8"/>
      <c r="W996" s="8"/>
      <c r="X996" s="8"/>
      <c r="Y996" s="8"/>
      <c r="Z996" s="8"/>
    </row>
    <row r="997" ht="19.5" customHeight="1">
      <c r="A997" s="7"/>
      <c r="B997" s="7"/>
      <c r="C997" s="8"/>
      <c r="D997" s="8"/>
      <c r="E997" s="8"/>
      <c r="F997" s="8"/>
      <c r="G997" s="8"/>
      <c r="H997" s="8"/>
      <c r="I997" s="8"/>
      <c r="J997" s="8"/>
      <c r="K997" s="8"/>
      <c r="L997" s="8"/>
      <c r="M997" s="8"/>
      <c r="N997" s="8"/>
      <c r="O997" s="8"/>
      <c r="P997" s="8"/>
      <c r="Q997" s="8"/>
      <c r="R997" s="8"/>
      <c r="S997" s="8"/>
      <c r="T997" s="8"/>
      <c r="U997" s="8"/>
      <c r="V997" s="8"/>
      <c r="W997" s="8"/>
      <c r="X997" s="8"/>
      <c r="Y997" s="8"/>
      <c r="Z997" s="8"/>
    </row>
    <row r="998" ht="19.5" customHeight="1">
      <c r="A998" s="7"/>
      <c r="B998" s="7"/>
      <c r="C998" s="8"/>
      <c r="D998" s="8"/>
      <c r="E998" s="8"/>
      <c r="F998" s="8"/>
      <c r="G998" s="8"/>
      <c r="H998" s="8"/>
      <c r="I998" s="8"/>
      <c r="J998" s="8"/>
      <c r="K998" s="8"/>
      <c r="L998" s="8"/>
      <c r="M998" s="8"/>
      <c r="N998" s="8"/>
      <c r="O998" s="8"/>
      <c r="P998" s="8"/>
      <c r="Q998" s="8"/>
      <c r="R998" s="8"/>
      <c r="S998" s="8"/>
      <c r="T998" s="8"/>
      <c r="U998" s="8"/>
      <c r="V998" s="8"/>
      <c r="W998" s="8"/>
      <c r="X998" s="8"/>
      <c r="Y998" s="8"/>
      <c r="Z998" s="8"/>
    </row>
    <row r="999" ht="19.5" customHeight="1">
      <c r="A999" s="7"/>
      <c r="B999" s="7"/>
      <c r="C999" s="8"/>
      <c r="D999" s="8"/>
      <c r="E999" s="8"/>
      <c r="F999" s="8"/>
      <c r="G999" s="8"/>
      <c r="H999" s="8"/>
      <c r="I999" s="8"/>
      <c r="J999" s="8"/>
      <c r="K999" s="8"/>
      <c r="L999" s="8"/>
      <c r="M999" s="8"/>
      <c r="N999" s="8"/>
      <c r="O999" s="8"/>
      <c r="P999" s="8"/>
      <c r="Q999" s="8"/>
      <c r="R999" s="8"/>
      <c r="S999" s="8"/>
      <c r="T999" s="8"/>
      <c r="U999" s="8"/>
      <c r="V999" s="8"/>
      <c r="W999" s="8"/>
      <c r="X999" s="8"/>
      <c r="Y999" s="8"/>
      <c r="Z999" s="8"/>
    </row>
    <row r="1000" ht="19.5" customHeight="1">
      <c r="A1000" s="7"/>
      <c r="B1000" s="7"/>
      <c r="C1000" s="8"/>
      <c r="D1000" s="8"/>
      <c r="E1000" s="8"/>
      <c r="F1000" s="8"/>
      <c r="G1000" s="8"/>
      <c r="H1000" s="8"/>
      <c r="I1000" s="8"/>
      <c r="J1000" s="8"/>
      <c r="K1000" s="8"/>
      <c r="L1000" s="8"/>
      <c r="M1000" s="8"/>
      <c r="N1000" s="8"/>
      <c r="O1000" s="8"/>
      <c r="P1000" s="8"/>
      <c r="Q1000" s="8"/>
      <c r="R1000" s="8"/>
      <c r="S1000" s="8"/>
      <c r="T1000" s="8"/>
      <c r="U1000" s="8"/>
      <c r="V1000" s="8"/>
      <c r="W1000" s="8"/>
      <c r="X1000" s="8"/>
      <c r="Y1000" s="8"/>
      <c r="Z1000" s="8"/>
    </row>
  </sheetData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16T09:06:30Z</dcterms:created>
  <dc:creator>山岸　潮音</dc:creator>
</cp:coreProperties>
</file>